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tomc/Desktop/Horbowy corrections DEC2016/RevisedSubmition/"/>
    </mc:Choice>
  </mc:AlternateContent>
  <bookViews>
    <workbookView xWindow="0" yWindow="460" windowWidth="25600" windowHeight="14480"/>
  </bookViews>
  <sheets>
    <sheet name="ReadMe" sheetId="16" r:id="rId1"/>
    <sheet name="Fig1" sheetId="3" r:id="rId2"/>
    <sheet name="Fig2" sheetId="4" r:id="rId3"/>
    <sheet name="Fig3" sheetId="5" r:id="rId4"/>
    <sheet name="Fig4" sheetId="6" r:id="rId5"/>
    <sheet name="Fig5a" sheetId="7" r:id="rId6"/>
    <sheet name="Fig5b" sheetId="15" r:id="rId7"/>
    <sheet name="Fig6" sheetId="8" r:id="rId8"/>
    <sheet name="Fig7" sheetId="9" r:id="rId9"/>
    <sheet name="Fig8" sheetId="10" r:id="rId10"/>
    <sheet name="Fig9" sheetId="11" r:id="rId11"/>
    <sheet name="Fig10" sheetId="12" r:id="rId12"/>
    <sheet name="Fig11" sheetId="13" r:id="rId13"/>
    <sheet name="Fig12" sheetId="14" r:id="rId1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0" i="3" l="1"/>
</calcChain>
</file>

<file path=xl/sharedStrings.xml><?xml version="1.0" encoding="utf-8"?>
<sst xmlns="http://schemas.openxmlformats.org/spreadsheetml/2006/main" count="146" uniqueCount="41">
  <si>
    <t>biomass</t>
  </si>
  <si>
    <t>ICES</t>
  </si>
  <si>
    <t>constSPR</t>
  </si>
  <si>
    <t>linearSPR</t>
  </si>
  <si>
    <t>logSPR</t>
  </si>
  <si>
    <t>prodModel</t>
  </si>
  <si>
    <t>cvConst</t>
  </si>
  <si>
    <t>cvLinear</t>
  </si>
  <si>
    <t>cvProd</t>
  </si>
  <si>
    <t>cvLog</t>
  </si>
  <si>
    <t>Fig. 3</t>
  </si>
  <si>
    <t>med.</t>
  </si>
  <si>
    <t>Fig. 6</t>
  </si>
  <si>
    <t>BiomAll</t>
  </si>
  <si>
    <t>no root</t>
  </si>
  <si>
    <t>Fig. 10</t>
  </si>
  <si>
    <t>weighted average</t>
  </si>
  <si>
    <t>Year</t>
  </si>
  <si>
    <t>Biomass</t>
  </si>
  <si>
    <t>NA</t>
  </si>
  <si>
    <t>First_period</t>
  </si>
  <si>
    <t>Second_period</t>
  </si>
  <si>
    <t>All_data</t>
  </si>
  <si>
    <t>Fig.2</t>
  </si>
  <si>
    <t>Fig.4</t>
  </si>
  <si>
    <t>Fig.5a</t>
  </si>
  <si>
    <t>Fig.5b</t>
  </si>
  <si>
    <t>Fig.7</t>
  </si>
  <si>
    <t>Fig.8</t>
  </si>
  <si>
    <t>Fig.9</t>
  </si>
  <si>
    <t>Fig.11</t>
  </si>
  <si>
    <t>Fig.12</t>
  </si>
  <si>
    <t>All data</t>
  </si>
  <si>
    <t>Q5%</t>
  </si>
  <si>
    <t>Q95%</t>
  </si>
  <si>
    <t>FirstPeriod</t>
  </si>
  <si>
    <t>SecondPeriod</t>
  </si>
  <si>
    <t>Scecond_period</t>
  </si>
  <si>
    <t>SPR First_period</t>
  </si>
  <si>
    <t>SPR_Second_period</t>
  </si>
  <si>
    <t>SPR Second_peri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name val="Arial CE"/>
      <charset val="238"/>
    </font>
    <font>
      <sz val="10"/>
      <name val="Arial"/>
      <family val="2"/>
      <charset val="238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47">
    <xf numFmtId="0" fontId="0" fillId="0" borderId="0"/>
    <xf numFmtId="0" fontId="1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1" fontId="0" fillId="0" borderId="0" xfId="0" applyNumberFormat="1"/>
    <xf numFmtId="2" fontId="0" fillId="0" borderId="0" xfId="0" applyNumberFormat="1"/>
    <xf numFmtId="0" fontId="0" fillId="0" borderId="1" xfId="0" applyBorder="1"/>
    <xf numFmtId="164" fontId="1" fillId="0" borderId="0" xfId="1" applyNumberFormat="1" applyFill="1"/>
    <xf numFmtId="0" fontId="1" fillId="0" borderId="0" xfId="1" applyBorder="1"/>
    <xf numFmtId="9" fontId="1" fillId="0" borderId="0" xfId="1" applyNumberFormat="1" applyBorder="1"/>
    <xf numFmtId="1" fontId="1" fillId="0" borderId="0" xfId="1" applyNumberFormat="1" applyFill="1"/>
    <xf numFmtId="1" fontId="1" fillId="0" borderId="0" xfId="1" applyNumberFormat="1" applyBorder="1"/>
    <xf numFmtId="1" fontId="1" fillId="0" borderId="0" xfId="1" applyNumberFormat="1" applyFill="1" applyBorder="1"/>
    <xf numFmtId="0" fontId="0" fillId="0" borderId="0" xfId="0" applyBorder="1"/>
    <xf numFmtId="0" fontId="0" fillId="0" borderId="0" xfId="0" applyFill="1" applyBorder="1"/>
    <xf numFmtId="1" fontId="0" fillId="0" borderId="0" xfId="0" applyNumberFormat="1" applyFill="1" applyBorder="1"/>
    <xf numFmtId="2" fontId="0" fillId="0" borderId="0" xfId="0" applyNumberFormat="1" applyFill="1" applyBorder="1"/>
    <xf numFmtId="0" fontId="1" fillId="0" borderId="0" xfId="1" applyFont="1" applyFill="1" applyBorder="1"/>
  </cellXfs>
  <cellStyles count="47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  <cellStyle name="Normalny 2" xfId="2"/>
    <cellStyle name="Normalny_Cod-Mult-Prod-2003-boot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0</xdr:colOff>
      <xdr:row>1</xdr:row>
      <xdr:rowOff>0</xdr:rowOff>
    </xdr:from>
    <xdr:to>
      <xdr:col>6</xdr:col>
      <xdr:colOff>800100</xdr:colOff>
      <xdr:row>9</xdr:row>
      <xdr:rowOff>152400</xdr:rowOff>
    </xdr:to>
    <xdr:sp macro="" textlink="">
      <xdr:nvSpPr>
        <xdr:cNvPr id="2" name="TextBox 1"/>
        <xdr:cNvSpPr txBox="1"/>
      </xdr:nvSpPr>
      <xdr:spPr>
        <a:xfrm>
          <a:off x="342900" y="190500"/>
          <a:ext cx="5410200" cy="1676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ta set underlying the findings in study in the manuscript </a:t>
          </a:r>
          <a:r>
            <a:rPr lang="en-GB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xtension of biomass estimates to pre-assessment periods using density dependent surplus production approach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by </a:t>
          </a:r>
          <a:r>
            <a:rPr lang="en-GB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an Horbowy</a:t>
          </a:r>
          <a:r>
            <a:rPr lang="en-GB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Maciej T. Tomczak</a:t>
          </a:r>
          <a:r>
            <a:rPr lang="en-GB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,*</a:t>
          </a:r>
          <a:r>
            <a:rPr lang="en-GB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 sz="14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O28" sqref="O28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/>
  </sheetViews>
  <sheetFormatPr baseColWidth="10" defaultRowHeight="15" x14ac:dyDescent="0.2"/>
  <sheetData>
    <row r="1" spans="1:6" x14ac:dyDescent="0.2">
      <c r="A1" t="s">
        <v>28</v>
      </c>
    </row>
    <row r="2" spans="1:6" x14ac:dyDescent="0.2">
      <c r="A2" t="s">
        <v>17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2">
      <c r="A3">
        <v>1981</v>
      </c>
      <c r="B3">
        <v>309.589</v>
      </c>
      <c r="C3">
        <v>401.80678327463789</v>
      </c>
      <c r="D3">
        <v>294.14790975573572</v>
      </c>
      <c r="E3">
        <v>227.26237640418719</v>
      </c>
      <c r="F3">
        <v>277.9518729793773</v>
      </c>
    </row>
    <row r="4" spans="1:6" x14ac:dyDescent="0.2">
      <c r="A4">
        <v>1980</v>
      </c>
      <c r="B4">
        <v>210.66</v>
      </c>
      <c r="C4">
        <v>328.21733811208452</v>
      </c>
      <c r="D4">
        <v>182.12115386924617</v>
      </c>
      <c r="E4">
        <v>98.722930495550145</v>
      </c>
      <c r="F4">
        <v>156.62318344732506</v>
      </c>
    </row>
    <row r="5" spans="1:6" x14ac:dyDescent="0.2">
      <c r="A5">
        <v>1979</v>
      </c>
      <c r="B5">
        <v>190.042</v>
      </c>
      <c r="C5">
        <v>267.67090102153503</v>
      </c>
      <c r="D5">
        <v>118.57747450028492</v>
      </c>
      <c r="E5">
        <v>45.544264594326393</v>
      </c>
      <c r="F5">
        <v>97.584377537472719</v>
      </c>
    </row>
    <row r="6" spans="1:6" x14ac:dyDescent="0.2">
      <c r="A6">
        <v>1978</v>
      </c>
      <c r="B6">
        <v>154.81700000000001</v>
      </c>
      <c r="C6">
        <v>217.74918598728701</v>
      </c>
      <c r="D6">
        <v>81.328868278453029</v>
      </c>
      <c r="E6">
        <v>24.597783603853646</v>
      </c>
      <c r="F6">
        <v>67.009401991419637</v>
      </c>
    </row>
    <row r="7" spans="1:6" x14ac:dyDescent="0.2">
      <c r="A7">
        <v>1977</v>
      </c>
      <c r="B7">
        <v>124.492</v>
      </c>
      <c r="C7">
        <v>189.48726656007659</v>
      </c>
      <c r="D7">
        <v>67.400528873258324</v>
      </c>
      <c r="E7">
        <v>20.908940252285586</v>
      </c>
      <c r="F7">
        <v>60.733846232780401</v>
      </c>
    </row>
    <row r="8" spans="1:6" x14ac:dyDescent="0.2">
      <c r="A8">
        <v>1976</v>
      </c>
      <c r="B8">
        <v>166.708</v>
      </c>
      <c r="C8">
        <v>229.19933213009165</v>
      </c>
      <c r="D8">
        <v>102.6224118636289</v>
      </c>
      <c r="E8">
        <v>168.61794025228559</v>
      </c>
      <c r="F8">
        <v>112.20879773916434</v>
      </c>
    </row>
    <row r="9" spans="1:6" x14ac:dyDescent="0.2">
      <c r="A9">
        <v>1975</v>
      </c>
      <c r="B9">
        <v>119.491</v>
      </c>
      <c r="C9">
        <v>336.01003097802004</v>
      </c>
      <c r="D9">
        <v>178.35619889960492</v>
      </c>
      <c r="E9">
        <v>152.04766976238847</v>
      </c>
      <c r="F9">
        <v>208.54715235341888</v>
      </c>
    </row>
    <row r="10" spans="1:6" x14ac:dyDescent="0.2">
      <c r="A10">
        <v>1974</v>
      </c>
      <c r="B10">
        <v>204.434</v>
      </c>
      <c r="C10">
        <v>415.03145314289128</v>
      </c>
      <c r="D10">
        <v>221.77487418494408</v>
      </c>
      <c r="E10">
        <v>148.85715739781344</v>
      </c>
      <c r="F10">
        <v>255.50597333645285</v>
      </c>
    </row>
    <row r="11" spans="1:6" x14ac:dyDescent="0.2">
      <c r="A11">
        <v>1973</v>
      </c>
      <c r="B11">
        <v>304.37</v>
      </c>
      <c r="C11">
        <v>583.72689922907864</v>
      </c>
      <c r="D11">
        <v>334.16503003688081</v>
      </c>
      <c r="E11">
        <v>228.0045680004628</v>
      </c>
      <c r="F11">
        <v>396.90666100651811</v>
      </c>
    </row>
    <row r="12" spans="1:6" x14ac:dyDescent="0.2">
      <c r="A12">
        <v>1972</v>
      </c>
      <c r="B12">
        <v>350.10899999999998</v>
      </c>
      <c r="C12">
        <v>718.00605589610177</v>
      </c>
      <c r="D12">
        <v>412.4005027202698</v>
      </c>
      <c r="E12">
        <v>284.82613154885615</v>
      </c>
      <c r="F12">
        <v>489.60844468357499</v>
      </c>
    </row>
    <row r="13" spans="1:6" x14ac:dyDescent="0.2">
      <c r="A13">
        <v>1971</v>
      </c>
      <c r="B13">
        <v>348.363</v>
      </c>
      <c r="C13">
        <v>855.70876974849023</v>
      </c>
      <c r="D13">
        <v>497.01687073965473</v>
      </c>
      <c r="E13">
        <v>355.86763991455859</v>
      </c>
      <c r="F13">
        <v>595.01565883793512</v>
      </c>
    </row>
    <row r="14" spans="1:6" x14ac:dyDescent="0.2">
      <c r="A14">
        <v>1970</v>
      </c>
      <c r="B14">
        <v>489.43200000000002</v>
      </c>
      <c r="C14">
        <v>943.8343831456084</v>
      </c>
      <c r="D14">
        <v>542.78125595071003</v>
      </c>
      <c r="E14">
        <v>393.76646279620593</v>
      </c>
      <c r="F14">
        <v>651.22970796500908</v>
      </c>
    </row>
    <row r="15" spans="1:6" x14ac:dyDescent="0.2">
      <c r="A15">
        <v>1969</v>
      </c>
      <c r="B15">
        <v>510.93599999999998</v>
      </c>
      <c r="C15">
        <v>1020.02674905987</v>
      </c>
      <c r="D15">
        <v>585.48201053365233</v>
      </c>
      <c r="E15">
        <v>432.40639505144247</v>
      </c>
      <c r="F15">
        <v>707.21592821820968</v>
      </c>
    </row>
    <row r="16" spans="1:6" x14ac:dyDescent="0.2">
      <c r="A16">
        <v>1968</v>
      </c>
      <c r="B16">
        <v>567.50199999999995</v>
      </c>
      <c r="C16">
        <v>1241.824668413029</v>
      </c>
      <c r="D16">
        <v>777.21566070650374</v>
      </c>
      <c r="E16">
        <v>632.11316355873839</v>
      </c>
      <c r="F16">
        <v>976.49315172984097</v>
      </c>
    </row>
    <row r="17" spans="1:6" x14ac:dyDescent="0.2">
      <c r="A17">
        <v>1967</v>
      </c>
      <c r="B17">
        <v>1021.722</v>
      </c>
      <c r="C17">
        <v>1412.122554486368</v>
      </c>
      <c r="D17">
        <v>938.39954152750624</v>
      </c>
      <c r="E17">
        <v>814.61349631904591</v>
      </c>
      <c r="F17">
        <v>1233.4342225146779</v>
      </c>
    </row>
    <row r="18" spans="1:6" x14ac:dyDescent="0.2">
      <c r="A18">
        <v>1966</v>
      </c>
      <c r="B18">
        <v>1575.3689999999999</v>
      </c>
      <c r="C18">
        <v>1623.7759937513435</v>
      </c>
      <c r="D18">
        <v>1194.6976924952428</v>
      </c>
      <c r="E18">
        <v>1116.5055897141933</v>
      </c>
      <c r="F18">
        <v>1685.220462002892</v>
      </c>
    </row>
    <row r="19" spans="1:6" x14ac:dyDescent="0.2">
      <c r="A19">
        <v>1965</v>
      </c>
      <c r="B19">
        <v>1945.442</v>
      </c>
      <c r="C19">
        <v>1931.0175923953068</v>
      </c>
      <c r="D19">
        <v>1836.467167335953</v>
      </c>
      <c r="E19">
        <v>1776.3633498385009</v>
      </c>
      <c r="F19">
        <v>2865.4272321542144</v>
      </c>
    </row>
    <row r="20" spans="1:6" x14ac:dyDescent="0.2">
      <c r="A20">
        <v>1964</v>
      </c>
      <c r="B20">
        <v>2373.7939999999999</v>
      </c>
      <c r="C20">
        <v>1945.9970076257168</v>
      </c>
      <c r="D20" t="s">
        <v>14</v>
      </c>
      <c r="E20">
        <v>2415.1268039289753</v>
      </c>
      <c r="F20">
        <v>4524.6930206875568</v>
      </c>
    </row>
    <row r="21" spans="1:6" x14ac:dyDescent="0.2">
      <c r="A21">
        <v>1963</v>
      </c>
      <c r="B21">
        <v>2443.6419999999998</v>
      </c>
      <c r="C21">
        <v>1770.0087260392925</v>
      </c>
      <c r="D21" t="e">
        <v>#VALUE!</v>
      </c>
      <c r="E21">
        <v>3359.7467894537099</v>
      </c>
      <c r="F21">
        <v>3729.4868906305264</v>
      </c>
    </row>
    <row r="22" spans="1:6" x14ac:dyDescent="0.2">
      <c r="A22">
        <v>1962</v>
      </c>
      <c r="B22">
        <v>1522.7070000000001</v>
      </c>
      <c r="C22">
        <v>1656.2382186014352</v>
      </c>
      <c r="D22" t="e">
        <v>#VALUE!</v>
      </c>
      <c r="E22">
        <v>5745.167009966035</v>
      </c>
      <c r="F22">
        <v>3752.041645598702</v>
      </c>
    </row>
    <row r="23" spans="1:6" x14ac:dyDescent="0.2">
      <c r="A23">
        <v>1961</v>
      </c>
      <c r="B23">
        <v>2124.4</v>
      </c>
      <c r="C23">
        <v>1640.2671526489978</v>
      </c>
      <c r="D23" t="e">
        <v>#VALUE!</v>
      </c>
      <c r="E23">
        <v>5113.1986388612804</v>
      </c>
      <c r="F23">
        <v>3997.4349121808082</v>
      </c>
    </row>
    <row r="24" spans="1:6" x14ac:dyDescent="0.2">
      <c r="A24">
        <v>1960</v>
      </c>
      <c r="B24">
        <v>2231.0880000000002</v>
      </c>
      <c r="C24">
        <v>1685.229282449998</v>
      </c>
      <c r="D24" t="e">
        <v>#VALUE!</v>
      </c>
      <c r="E24">
        <v>5419.9905571930321</v>
      </c>
      <c r="F24">
        <v>4235.7993758843468</v>
      </c>
    </row>
    <row r="25" spans="1:6" x14ac:dyDescent="0.2">
      <c r="A25">
        <v>1959</v>
      </c>
      <c r="B25">
        <v>2605.1480000000001</v>
      </c>
      <c r="C25">
        <v>1914.5474727704327</v>
      </c>
      <c r="D25" t="e">
        <v>#VALUE!</v>
      </c>
      <c r="E25">
        <v>5298.040769648178</v>
      </c>
      <c r="F25">
        <v>5225.8795978383368</v>
      </c>
    </row>
    <row r="26" spans="1:6" x14ac:dyDescent="0.2">
      <c r="A26">
        <v>1958</v>
      </c>
      <c r="B26">
        <v>1696.3679999999999</v>
      </c>
      <c r="C26">
        <v>1838.9884732689081</v>
      </c>
      <c r="D26" t="e">
        <v>#VALUE!</v>
      </c>
      <c r="E26">
        <v>5351.0211773453984</v>
      </c>
      <c r="F26">
        <v>4094.4307569556031</v>
      </c>
    </row>
    <row r="27" spans="1:6" x14ac:dyDescent="0.2">
      <c r="A27">
        <v>1957</v>
      </c>
      <c r="B27">
        <v>2043.143</v>
      </c>
      <c r="C27">
        <v>1783.3451655775389</v>
      </c>
      <c r="D27" t="e">
        <v>#VALUE!</v>
      </c>
      <c r="E27">
        <v>5324.2660714528283</v>
      </c>
      <c r="F27">
        <v>4076.2829052170077</v>
      </c>
    </row>
    <row r="28" spans="1:6" x14ac:dyDescent="0.2">
      <c r="A28">
        <v>1956</v>
      </c>
      <c r="B28">
        <v>2226.63</v>
      </c>
      <c r="C28">
        <v>1789.9443661431189</v>
      </c>
      <c r="D28" t="e">
        <v>#VALUE!</v>
      </c>
      <c r="E28">
        <v>5327.5937377708515</v>
      </c>
      <c r="F28">
        <v>4268.8370218044365</v>
      </c>
    </row>
    <row r="29" spans="1:6" x14ac:dyDescent="0.2">
      <c r="A29">
        <v>1955</v>
      </c>
      <c r="B29">
        <v>2409.6689999999999</v>
      </c>
      <c r="C29">
        <v>1805.512828766264</v>
      </c>
      <c r="D29" t="e">
        <v>#VALUE!</v>
      </c>
      <c r="E29">
        <v>5326.7613012492639</v>
      </c>
      <c r="F29">
        <v>4318.4383405019971</v>
      </c>
    </row>
    <row r="30" spans="1:6" x14ac:dyDescent="0.2">
      <c r="A30">
        <v>1954</v>
      </c>
      <c r="B30">
        <v>2438.759</v>
      </c>
      <c r="C30">
        <v>1849.3884442157168</v>
      </c>
      <c r="D30" t="e">
        <v>#VALUE!</v>
      </c>
      <c r="E30">
        <v>6242.0543012492635</v>
      </c>
      <c r="F30">
        <v>4471.3884222174911</v>
      </c>
    </row>
    <row r="31" spans="1:6" x14ac:dyDescent="0.2">
      <c r="A31">
        <v>1953</v>
      </c>
      <c r="B31">
        <v>2615.5889999999999</v>
      </c>
      <c r="C31">
        <v>1830.2316101794181</v>
      </c>
      <c r="D31" t="e">
        <v>#VALUE!</v>
      </c>
      <c r="E31">
        <v>5243.3256130492346</v>
      </c>
      <c r="F31">
        <v>4248.4203018826438</v>
      </c>
    </row>
    <row r="32" spans="1:6" x14ac:dyDescent="0.2">
      <c r="A32">
        <v>1952</v>
      </c>
      <c r="B32">
        <v>2788.46</v>
      </c>
      <c r="C32">
        <v>1807.548758581531</v>
      </c>
      <c r="D32" t="e">
        <v>#VALUE!</v>
      </c>
      <c r="E32">
        <v>5328.5296543404475</v>
      </c>
      <c r="F32">
        <v>4205.9255956509924</v>
      </c>
    </row>
    <row r="33" spans="1:6" x14ac:dyDescent="0.2">
      <c r="A33">
        <v>1951</v>
      </c>
      <c r="B33">
        <v>2833.4340000000002</v>
      </c>
      <c r="C33">
        <v>1747.2487838961083</v>
      </c>
      <c r="D33" t="e">
        <v>#VALUE!</v>
      </c>
      <c r="E33">
        <v>5326.8643617193866</v>
      </c>
      <c r="F33">
        <v>4014.5705605320882</v>
      </c>
    </row>
    <row r="34" spans="1:6" x14ac:dyDescent="0.2">
      <c r="A34">
        <v>1950</v>
      </c>
      <c r="B34">
        <v>3002.6329999999998</v>
      </c>
      <c r="C34">
        <v>1634.4681586194361</v>
      </c>
      <c r="D34" t="e">
        <v>#VALUE!</v>
      </c>
      <c r="E34">
        <v>5984.232361719387</v>
      </c>
      <c r="F34">
        <v>3727.7690594011615</v>
      </c>
    </row>
    <row r="35" spans="1:6" x14ac:dyDescent="0.2">
      <c r="A35">
        <v>1949</v>
      </c>
      <c r="B35">
        <v>3063.29</v>
      </c>
      <c r="C35">
        <v>1595.5081737811831</v>
      </c>
      <c r="D35" t="e">
        <v>#VALUE!</v>
      </c>
      <c r="E35">
        <v>5325.9667662353249</v>
      </c>
      <c r="F35">
        <v>3875.5397287020392</v>
      </c>
    </row>
    <row r="36" spans="1:6" x14ac:dyDescent="0.2">
      <c r="A36">
        <v>1948</v>
      </c>
      <c r="B36">
        <v>3153.4259999999999</v>
      </c>
      <c r="C36">
        <v>1552.8291917839429</v>
      </c>
      <c r="D36" t="e">
        <v>#VALUE!</v>
      </c>
      <c r="E36">
        <v>5327.6311318534381</v>
      </c>
      <c r="F36">
        <v>3811.3058028343639</v>
      </c>
    </row>
    <row r="37" spans="1:6" x14ac:dyDescent="0.2">
      <c r="A37">
        <v>1947</v>
      </c>
      <c r="B37">
        <v>3745.2539999999999</v>
      </c>
      <c r="C37">
        <v>1630.9515602035681</v>
      </c>
      <c r="D37" t="e">
        <v>#VALUE!</v>
      </c>
      <c r="E37">
        <v>5326.7986894578335</v>
      </c>
      <c r="F37">
        <v>4258.5954272851177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workbookViewId="0">
      <selection activeCell="E5" sqref="E5"/>
    </sheetView>
  </sheetViews>
  <sheetFormatPr baseColWidth="10" defaultRowHeight="15" x14ac:dyDescent="0.2"/>
  <sheetData>
    <row r="1" spans="1:3" x14ac:dyDescent="0.2">
      <c r="A1" t="s">
        <v>29</v>
      </c>
    </row>
    <row r="2" spans="1:3" x14ac:dyDescent="0.2">
      <c r="A2" t="s">
        <v>0</v>
      </c>
      <c r="B2" t="s">
        <v>20</v>
      </c>
      <c r="C2" t="s">
        <v>37</v>
      </c>
    </row>
    <row r="3" spans="1:3" x14ac:dyDescent="0.2">
      <c r="A3">
        <v>3936.8960000000002</v>
      </c>
      <c r="B3">
        <v>0.27026672789934003</v>
      </c>
    </row>
    <row r="4" spans="1:3" x14ac:dyDescent="0.2">
      <c r="A4">
        <v>4237.5439999999999</v>
      </c>
      <c r="B4">
        <v>0.10247468816842972</v>
      </c>
    </row>
    <row r="5" spans="1:3" x14ac:dyDescent="0.2">
      <c r="A5">
        <v>3915.4540000000002</v>
      </c>
      <c r="B5">
        <v>0.23878354847228436</v>
      </c>
    </row>
    <row r="6" spans="1:3" x14ac:dyDescent="0.2">
      <c r="A6">
        <v>3748.569</v>
      </c>
      <c r="B6">
        <v>0.19907970214767295</v>
      </c>
    </row>
    <row r="7" spans="1:3" x14ac:dyDescent="0.2">
      <c r="A7">
        <v>3377.9369999999999</v>
      </c>
      <c r="B7">
        <v>0.24964467957809755</v>
      </c>
    </row>
    <row r="8" spans="1:3" x14ac:dyDescent="0.2">
      <c r="A8">
        <v>3010.8209999999999</v>
      </c>
      <c r="B8">
        <v>0.302443087782369</v>
      </c>
    </row>
    <row r="9" spans="1:3" x14ac:dyDescent="0.2">
      <c r="A9">
        <v>2581.808</v>
      </c>
      <c r="B9">
        <v>0.418014817523224</v>
      </c>
    </row>
    <row r="10" spans="1:3" x14ac:dyDescent="0.2">
      <c r="A10">
        <v>2737.8110000000001</v>
      </c>
      <c r="B10">
        <v>0.18759403041334841</v>
      </c>
    </row>
    <row r="11" spans="1:3" x14ac:dyDescent="0.2">
      <c r="A11">
        <v>2534.2429999999999</v>
      </c>
      <c r="B11">
        <v>0.38531151116921314</v>
      </c>
    </row>
    <row r="12" spans="1:3" x14ac:dyDescent="0.2">
      <c r="A12">
        <v>2824.779</v>
      </c>
      <c r="B12">
        <v>0.1582166250881927</v>
      </c>
    </row>
    <row r="13" spans="1:3" x14ac:dyDescent="0.2">
      <c r="A13">
        <v>2901.462</v>
      </c>
      <c r="B13">
        <v>0.22813429919123532</v>
      </c>
    </row>
    <row r="14" spans="1:3" x14ac:dyDescent="0.2">
      <c r="A14">
        <v>3117.1779999999999</v>
      </c>
      <c r="B14">
        <v>0.13621070083261208</v>
      </c>
    </row>
    <row r="15" spans="1:3" x14ac:dyDescent="0.2">
      <c r="A15">
        <v>3065.9369999999999</v>
      </c>
      <c r="B15">
        <v>0.23404166491353215</v>
      </c>
    </row>
    <row r="16" spans="1:3" x14ac:dyDescent="0.2">
      <c r="A16">
        <v>3233.2840000000001</v>
      </c>
      <c r="B16">
        <v>0.12547057419020408</v>
      </c>
    </row>
    <row r="17" spans="1:3" x14ac:dyDescent="0.2">
      <c r="A17">
        <v>3127.346</v>
      </c>
      <c r="B17">
        <v>0.21405050800263228</v>
      </c>
    </row>
    <row r="18" spans="1:3" x14ac:dyDescent="0.2">
      <c r="A18">
        <v>3338.5790000000002</v>
      </c>
      <c r="B18">
        <v>0.16325628358651983</v>
      </c>
    </row>
    <row r="19" spans="1:3" x14ac:dyDescent="0.2">
      <c r="A19">
        <v>3190.1860000000001</v>
      </c>
      <c r="B19">
        <v>0.30326758377097762</v>
      </c>
    </row>
    <row r="20" spans="1:3" x14ac:dyDescent="0.2">
      <c r="A20">
        <v>3347.306</v>
      </c>
      <c r="B20">
        <v>0.1993985611115327</v>
      </c>
    </row>
    <row r="21" spans="1:3" x14ac:dyDescent="0.2">
      <c r="A21">
        <v>3429.5439999999999</v>
      </c>
      <c r="B21">
        <v>0.19782571677167585</v>
      </c>
    </row>
    <row r="22" spans="1:3" x14ac:dyDescent="0.2">
      <c r="A22">
        <v>3320.0430000000001</v>
      </c>
      <c r="C22">
        <v>0.23649272012440795</v>
      </c>
    </row>
    <row r="23" spans="1:3" x14ac:dyDescent="0.2">
      <c r="A23">
        <v>3040.1010000000001</v>
      </c>
      <c r="C23">
        <v>0.29803253247178302</v>
      </c>
    </row>
    <row r="24" spans="1:3" x14ac:dyDescent="0.2">
      <c r="A24">
        <v>3242.6219999999998</v>
      </c>
      <c r="C24">
        <v>0.11823734002914933</v>
      </c>
    </row>
    <row r="25" spans="1:3" x14ac:dyDescent="0.2">
      <c r="A25">
        <v>3157.1109999999999</v>
      </c>
      <c r="C25">
        <v>0.24262751610570549</v>
      </c>
    </row>
    <row r="26" spans="1:3" x14ac:dyDescent="0.2">
      <c r="A26">
        <v>3084.2510000000002</v>
      </c>
      <c r="C26">
        <v>0.23598987241959218</v>
      </c>
    </row>
    <row r="27" spans="1:3" x14ac:dyDescent="0.2">
      <c r="A27">
        <v>3205.2179999999998</v>
      </c>
      <c r="C27">
        <v>0.15014080165530094</v>
      </c>
    </row>
    <row r="28" spans="1:3" x14ac:dyDescent="0.2">
      <c r="A28">
        <v>3183.5819999999999</v>
      </c>
      <c r="C28">
        <v>0.19977716923892647</v>
      </c>
    </row>
    <row r="29" spans="1:3" x14ac:dyDescent="0.2">
      <c r="A29">
        <v>3017.2179999999998</v>
      </c>
      <c r="C29">
        <v>0.26789313864626291</v>
      </c>
    </row>
    <row r="30" spans="1:3" x14ac:dyDescent="0.2">
      <c r="A30">
        <v>3225.567</v>
      </c>
      <c r="C30">
        <v>0.143830216516972</v>
      </c>
    </row>
    <row r="31" spans="1:3" x14ac:dyDescent="0.2">
      <c r="A31">
        <v>3092.4659999999999</v>
      </c>
      <c r="C31">
        <v>0.27489000687477244</v>
      </c>
    </row>
    <row r="32" spans="1:3" x14ac:dyDescent="0.2">
      <c r="A32">
        <v>3144.6930000000002</v>
      </c>
      <c r="C32">
        <v>0.22317536242806518</v>
      </c>
    </row>
    <row r="33" spans="1:3" x14ac:dyDescent="0.2">
      <c r="A33">
        <v>3035.8110000000001</v>
      </c>
      <c r="C33">
        <v>0.27795933277796281</v>
      </c>
    </row>
    <row r="34" spans="1:3" x14ac:dyDescent="0.2">
      <c r="A34">
        <v>3336.0050000000001</v>
      </c>
      <c r="C34">
        <v>0.16263314953065119</v>
      </c>
    </row>
    <row r="35" spans="1:3" x14ac:dyDescent="0.2">
      <c r="A35">
        <v>3761.922</v>
      </c>
      <c r="C35">
        <v>8.2564710273099778E-2</v>
      </c>
    </row>
    <row r="36" spans="1:3" x14ac:dyDescent="0.2">
      <c r="A36">
        <v>4106.6589999999997</v>
      </c>
      <c r="C36">
        <v>6.703234916753506E-2</v>
      </c>
    </row>
    <row r="37" spans="1:3" x14ac:dyDescent="0.2">
      <c r="A37">
        <v>4410.8360000000002</v>
      </c>
      <c r="C37">
        <v>0.11885660677476999</v>
      </c>
    </row>
    <row r="38" spans="1:3" x14ac:dyDescent="0.2">
      <c r="A38">
        <v>4696.21</v>
      </c>
      <c r="C38">
        <v>0.10624631351664431</v>
      </c>
    </row>
    <row r="39" spans="1:3" x14ac:dyDescent="0.2">
      <c r="A39">
        <v>4887.6139999999996</v>
      </c>
      <c r="C39">
        <v>8.5127221585010696E-2</v>
      </c>
    </row>
    <row r="40" spans="1:3" x14ac:dyDescent="0.2">
      <c r="A40">
        <v>5015.6130000000003</v>
      </c>
      <c r="C40">
        <v>8.8268373177914514E-2</v>
      </c>
    </row>
    <row r="41" spans="1:3" x14ac:dyDescent="0.2">
      <c r="A41">
        <v>5126.067</v>
      </c>
      <c r="C41">
        <v>4.8927959778910471E-2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workbookViewId="0">
      <selection sqref="A1:XFD1048576"/>
    </sheetView>
  </sheetViews>
  <sheetFormatPr baseColWidth="10" defaultRowHeight="15" x14ac:dyDescent="0.2"/>
  <cols>
    <col min="1" max="16384" width="10.83203125" style="11"/>
  </cols>
  <sheetData>
    <row r="1" spans="1:5" x14ac:dyDescent="0.2">
      <c r="A1" s="11" t="s">
        <v>15</v>
      </c>
    </row>
    <row r="2" spans="1:5" x14ac:dyDescent="0.2">
      <c r="A2" s="11" t="s">
        <v>17</v>
      </c>
      <c r="B2" s="14" t="s">
        <v>1</v>
      </c>
      <c r="C2" s="14" t="s">
        <v>20</v>
      </c>
      <c r="D2" s="14" t="s">
        <v>21</v>
      </c>
      <c r="E2" s="14" t="s">
        <v>22</v>
      </c>
    </row>
    <row r="3" spans="1:5" x14ac:dyDescent="0.2">
      <c r="A3" s="11">
        <v>2012</v>
      </c>
      <c r="C3" s="9">
        <v>3330.4849256984844</v>
      </c>
      <c r="D3" s="9"/>
      <c r="E3" s="9">
        <v>3118.2468807316723</v>
      </c>
    </row>
    <row r="4" spans="1:5" x14ac:dyDescent="0.2">
      <c r="A4" s="11">
        <v>2011</v>
      </c>
      <c r="B4" s="12">
        <v>4131.4570000000003</v>
      </c>
      <c r="C4" s="9">
        <v>3371.3658723625354</v>
      </c>
      <c r="D4" s="9"/>
      <c r="E4" s="9">
        <v>3158.6238780870131</v>
      </c>
    </row>
    <row r="5" spans="1:5" x14ac:dyDescent="0.2">
      <c r="A5" s="11">
        <v>2010</v>
      </c>
      <c r="B5" s="12">
        <v>3936.8960000000002</v>
      </c>
      <c r="C5" s="9">
        <v>3349.1445589221557</v>
      </c>
      <c r="D5" s="9"/>
      <c r="E5" s="9">
        <v>3124.6703234941883</v>
      </c>
    </row>
    <row r="6" spans="1:5" x14ac:dyDescent="0.2">
      <c r="A6" s="11">
        <v>2009</v>
      </c>
      <c r="B6" s="12">
        <v>4237.5439999999999</v>
      </c>
      <c r="C6" s="9">
        <v>3289.4415615050202</v>
      </c>
      <c r="D6" s="9"/>
      <c r="E6" s="9">
        <v>3047.2624112781896</v>
      </c>
    </row>
    <row r="7" spans="1:5" x14ac:dyDescent="0.2">
      <c r="A7" s="11">
        <v>2008</v>
      </c>
      <c r="B7" s="12">
        <v>3915.4540000000002</v>
      </c>
      <c r="C7" s="9">
        <v>3208.3305792376045</v>
      </c>
      <c r="D7" s="9"/>
      <c r="E7" s="9">
        <v>2946.4173469849216</v>
      </c>
    </row>
    <row r="8" spans="1:5" x14ac:dyDescent="0.2">
      <c r="A8" s="11">
        <v>2007</v>
      </c>
      <c r="B8" s="12">
        <v>3748.569</v>
      </c>
      <c r="C8" s="9">
        <v>3150.3962036463458</v>
      </c>
      <c r="D8" s="9"/>
      <c r="E8" s="9">
        <v>2871.1283447062233</v>
      </c>
    </row>
    <row r="9" spans="1:5" x14ac:dyDescent="0.2">
      <c r="A9" s="11">
        <v>2006</v>
      </c>
      <c r="B9" s="12">
        <v>3377.9369999999999</v>
      </c>
      <c r="C9" s="9">
        <v>2954.8870997324584</v>
      </c>
      <c r="D9" s="9"/>
      <c r="E9" s="9">
        <v>2653.6331674452986</v>
      </c>
    </row>
    <row r="10" spans="1:5" x14ac:dyDescent="0.2">
      <c r="A10" s="11">
        <v>2005</v>
      </c>
      <c r="B10" s="12">
        <v>3010.8209999999999</v>
      </c>
      <c r="C10" s="9">
        <v>2794.0462740303838</v>
      </c>
      <c r="D10" s="9"/>
      <c r="E10" s="9">
        <v>2487.8228025489857</v>
      </c>
    </row>
    <row r="11" spans="1:5" x14ac:dyDescent="0.2">
      <c r="A11" s="11">
        <v>2004</v>
      </c>
      <c r="B11" s="12">
        <v>2581.808</v>
      </c>
      <c r="C11" s="9">
        <v>2820.707695274883</v>
      </c>
      <c r="D11" s="9"/>
      <c r="E11" s="9">
        <v>2529.6202878349773</v>
      </c>
    </row>
    <row r="12" spans="1:5" x14ac:dyDescent="0.2">
      <c r="A12" s="11">
        <v>2003</v>
      </c>
      <c r="B12" s="12">
        <v>2737.8110000000001</v>
      </c>
      <c r="C12" s="9">
        <v>2925.6110904157622</v>
      </c>
      <c r="D12" s="9"/>
      <c r="E12" s="9">
        <v>2657.3196756211446</v>
      </c>
    </row>
    <row r="13" spans="1:5" x14ac:dyDescent="0.2">
      <c r="A13" s="11">
        <v>2002</v>
      </c>
      <c r="B13" s="12">
        <v>2534.2429999999999</v>
      </c>
      <c r="C13" s="9">
        <v>3084.2882191383942</v>
      </c>
      <c r="D13" s="9"/>
      <c r="E13" s="9">
        <v>2843.0003658846581</v>
      </c>
    </row>
    <row r="14" spans="1:5" x14ac:dyDescent="0.2">
      <c r="A14" s="11">
        <v>2001</v>
      </c>
      <c r="B14" s="12">
        <v>2824.779</v>
      </c>
      <c r="C14" s="9">
        <v>3235.036905187756</v>
      </c>
      <c r="D14" s="9"/>
      <c r="E14" s="9">
        <v>3017.6827094735954</v>
      </c>
    </row>
    <row r="15" spans="1:5" x14ac:dyDescent="0.2">
      <c r="A15" s="11">
        <v>2000</v>
      </c>
      <c r="B15" s="12">
        <v>2901.462</v>
      </c>
      <c r="C15" s="9">
        <v>3367.6858230803682</v>
      </c>
      <c r="D15" s="9"/>
      <c r="E15" s="9">
        <v>3167.9383983618477</v>
      </c>
    </row>
    <row r="16" spans="1:5" x14ac:dyDescent="0.2">
      <c r="A16" s="11">
        <v>1999</v>
      </c>
      <c r="B16" s="12">
        <v>3117.1779999999999</v>
      </c>
      <c r="C16" s="9">
        <v>3384.1023786163032</v>
      </c>
      <c r="D16" s="9"/>
      <c r="E16" s="9">
        <v>3184.2948366498281</v>
      </c>
    </row>
    <row r="17" spans="1:5" x14ac:dyDescent="0.2">
      <c r="A17" s="11">
        <v>1998</v>
      </c>
      <c r="B17" s="12">
        <v>3065.9369999999999</v>
      </c>
      <c r="C17" s="9">
        <v>3397.6674751445212</v>
      </c>
      <c r="D17" s="9"/>
      <c r="E17" s="9">
        <v>3194.955860361491</v>
      </c>
    </row>
    <row r="18" spans="1:5" x14ac:dyDescent="0.2">
      <c r="A18" s="11">
        <v>1997</v>
      </c>
      <c r="B18" s="12">
        <v>3233.2840000000001</v>
      </c>
      <c r="C18" s="9">
        <v>3309.3709506698137</v>
      </c>
      <c r="D18" s="9"/>
      <c r="E18" s="9">
        <v>3092.1582700575095</v>
      </c>
    </row>
    <row r="19" spans="1:5" x14ac:dyDescent="0.2">
      <c r="A19" s="11">
        <v>1996</v>
      </c>
      <c r="B19" s="12">
        <v>3127.346</v>
      </c>
      <c r="C19" s="9">
        <v>3171.5671997357163</v>
      </c>
      <c r="D19" s="9"/>
      <c r="E19" s="9">
        <v>2941.7829838694574</v>
      </c>
    </row>
    <row r="20" spans="1:5" x14ac:dyDescent="0.2">
      <c r="A20" s="11">
        <v>1995</v>
      </c>
      <c r="B20" s="12">
        <v>3338.5790000000002</v>
      </c>
      <c r="C20" s="9">
        <v>3252.5654861959715</v>
      </c>
      <c r="D20" s="9"/>
      <c r="E20" s="9">
        <v>3037.3382165517155</v>
      </c>
    </row>
    <row r="21" spans="1:5" x14ac:dyDescent="0.2">
      <c r="A21" s="11">
        <v>1994</v>
      </c>
      <c r="B21" s="12">
        <v>3190.1860000000001</v>
      </c>
      <c r="C21" s="9">
        <v>3422.1062868585568</v>
      </c>
      <c r="D21" s="9"/>
      <c r="E21" s="9">
        <v>3226.3541155371563</v>
      </c>
    </row>
    <row r="22" spans="1:5" x14ac:dyDescent="0.2">
      <c r="A22" s="11">
        <v>1993</v>
      </c>
      <c r="B22" s="12">
        <v>3347.306</v>
      </c>
      <c r="C22" s="9">
        <v>3605.8243628252412</v>
      </c>
      <c r="D22" s="9"/>
      <c r="E22" s="9">
        <v>3418.0867963180267</v>
      </c>
    </row>
    <row r="23" spans="1:5" x14ac:dyDescent="0.2">
      <c r="A23" s="11">
        <v>1992</v>
      </c>
      <c r="B23" s="12">
        <v>3429.5439999999999</v>
      </c>
      <c r="C23" s="9">
        <v>3726.316067945826</v>
      </c>
      <c r="D23" s="9"/>
      <c r="E23" s="9">
        <v>3514.4973399795249</v>
      </c>
    </row>
    <row r="24" spans="1:5" x14ac:dyDescent="0.2">
      <c r="A24" s="11">
        <v>1991</v>
      </c>
      <c r="B24" s="12">
        <v>3320.0430000000001</v>
      </c>
      <c r="C24" s="9"/>
      <c r="D24" s="9">
        <v>3326.5261378843034</v>
      </c>
      <c r="E24" s="9">
        <v>3573.5534512389431</v>
      </c>
    </row>
    <row r="25" spans="1:5" x14ac:dyDescent="0.2">
      <c r="A25" s="11">
        <v>1990</v>
      </c>
      <c r="B25" s="12">
        <v>3040.1010000000001</v>
      </c>
      <c r="C25" s="9"/>
      <c r="D25" s="9">
        <v>3256.7413542163567</v>
      </c>
      <c r="E25" s="9">
        <v>3510.2681950007568</v>
      </c>
    </row>
    <row r="26" spans="1:5" x14ac:dyDescent="0.2">
      <c r="A26" s="11">
        <v>1989</v>
      </c>
      <c r="B26" s="12">
        <v>3242.6219999999998</v>
      </c>
      <c r="C26" s="9"/>
      <c r="D26" s="9">
        <v>3136.8941914829411</v>
      </c>
      <c r="E26" s="9">
        <v>3400.79969934989</v>
      </c>
    </row>
    <row r="27" spans="1:5" x14ac:dyDescent="0.2">
      <c r="A27" s="11">
        <v>1988</v>
      </c>
      <c r="B27" s="12">
        <v>3157.1109999999999</v>
      </c>
      <c r="C27" s="9"/>
      <c r="D27" s="9">
        <v>3178.9103696429411</v>
      </c>
      <c r="E27" s="9">
        <v>3439.262328787343</v>
      </c>
    </row>
    <row r="28" spans="1:5" x14ac:dyDescent="0.2">
      <c r="A28" s="11">
        <v>1987</v>
      </c>
      <c r="B28" s="12">
        <v>3084.2510000000002</v>
      </c>
      <c r="C28" s="9"/>
      <c r="D28" s="9">
        <v>3161.5336770608615</v>
      </c>
      <c r="E28" s="9">
        <v>3423.3952818593266</v>
      </c>
    </row>
    <row r="29" spans="1:5" x14ac:dyDescent="0.2">
      <c r="A29" s="11">
        <v>1986</v>
      </c>
      <c r="B29" s="12">
        <v>3205.2179999999998</v>
      </c>
      <c r="C29" s="9"/>
      <c r="D29" s="9">
        <v>3186.697664151151</v>
      </c>
      <c r="E29" s="9">
        <v>3446.5094342449361</v>
      </c>
    </row>
    <row r="30" spans="1:5" x14ac:dyDescent="0.2">
      <c r="A30" s="11">
        <v>1985</v>
      </c>
      <c r="B30" s="12">
        <v>3183.5819999999999</v>
      </c>
      <c r="C30" s="9"/>
      <c r="D30" s="9">
        <v>3174.7198114038388</v>
      </c>
      <c r="E30" s="9">
        <v>3435.7296947315226</v>
      </c>
    </row>
    <row r="31" spans="1:5" x14ac:dyDescent="0.2">
      <c r="A31" s="11">
        <v>1984</v>
      </c>
      <c r="B31" s="12">
        <v>3017.2179999999998</v>
      </c>
      <c r="C31" s="9"/>
      <c r="D31" s="9">
        <v>3173.9379301953009</v>
      </c>
      <c r="E31" s="9">
        <v>3435.2876019544906</v>
      </c>
    </row>
    <row r="32" spans="1:5" x14ac:dyDescent="0.2">
      <c r="A32" s="11">
        <v>1983</v>
      </c>
      <c r="B32" s="12">
        <v>3225.567</v>
      </c>
      <c r="C32" s="9"/>
      <c r="D32" s="9">
        <v>3137.6615245997982</v>
      </c>
      <c r="E32" s="9">
        <v>3402.4155724696725</v>
      </c>
    </row>
    <row r="33" spans="1:5" x14ac:dyDescent="0.2">
      <c r="A33" s="11">
        <v>1982</v>
      </c>
      <c r="B33" s="12">
        <v>3092.4659999999999</v>
      </c>
      <c r="C33" s="9"/>
      <c r="D33" s="9">
        <v>3122.9118766002603</v>
      </c>
      <c r="E33" s="9">
        <v>3389.3417976143473</v>
      </c>
    </row>
    <row r="34" spans="1:5" x14ac:dyDescent="0.2">
      <c r="A34" s="11">
        <v>1981</v>
      </c>
      <c r="B34" s="12">
        <v>3144.6930000000002</v>
      </c>
      <c r="C34" s="9"/>
      <c r="D34" s="9">
        <v>3121.0697159222063</v>
      </c>
      <c r="E34" s="9">
        <v>3388.3689061271257</v>
      </c>
    </row>
    <row r="35" spans="1:5" x14ac:dyDescent="0.2">
      <c r="A35" s="11">
        <v>1980</v>
      </c>
      <c r="B35" s="12">
        <v>3035.8110000000001</v>
      </c>
      <c r="C35" s="9"/>
      <c r="D35" s="9">
        <v>3185.3144804278963</v>
      </c>
      <c r="E35" s="9">
        <v>3448.6976832974387</v>
      </c>
    </row>
    <row r="36" spans="1:5" x14ac:dyDescent="0.2">
      <c r="A36" s="11">
        <v>1979</v>
      </c>
      <c r="B36" s="12">
        <v>3336.0050000000001</v>
      </c>
      <c r="C36" s="9"/>
      <c r="D36" s="9">
        <v>3331.7426925197606</v>
      </c>
      <c r="E36" s="9">
        <v>3585.4034427527849</v>
      </c>
    </row>
    <row r="37" spans="1:5" x14ac:dyDescent="0.2">
      <c r="A37" s="11">
        <v>1978</v>
      </c>
      <c r="B37" s="12">
        <v>3761.922</v>
      </c>
      <c r="C37" s="9"/>
      <c r="D37" s="9">
        <v>3319.8183841274727</v>
      </c>
      <c r="E37" s="9">
        <v>3580.1288994863803</v>
      </c>
    </row>
    <row r="38" spans="1:5" x14ac:dyDescent="0.2">
      <c r="A38" s="11">
        <v>1977</v>
      </c>
      <c r="B38" s="12">
        <v>4106.6589999999997</v>
      </c>
      <c r="C38" s="9"/>
      <c r="D38" s="9">
        <v>3314.8249403911614</v>
      </c>
      <c r="E38" s="9">
        <v>3585.3135289428847</v>
      </c>
    </row>
    <row r="39" spans="1:5" x14ac:dyDescent="0.2">
      <c r="A39" s="11">
        <v>1976</v>
      </c>
      <c r="B39" s="12">
        <v>4410.8360000000002</v>
      </c>
      <c r="C39" s="9"/>
      <c r="D39" s="9">
        <v>3563.1420724341656</v>
      </c>
      <c r="E39" s="9">
        <v>3829.9512531961423</v>
      </c>
    </row>
    <row r="40" spans="1:5" x14ac:dyDescent="0.2">
      <c r="A40" s="11">
        <v>1975</v>
      </c>
      <c r="B40" s="12">
        <v>4696.21</v>
      </c>
      <c r="C40" s="9"/>
      <c r="D40" s="9">
        <v>3871.0356021276266</v>
      </c>
      <c r="E40" s="9">
        <v>4145.3570104654264</v>
      </c>
    </row>
    <row r="41" spans="1:5" x14ac:dyDescent="0.2">
      <c r="A41" s="11">
        <v>1974</v>
      </c>
      <c r="B41" s="12">
        <v>4887.6139999999996</v>
      </c>
      <c r="C41" s="9"/>
      <c r="D41" s="9">
        <v>4457.4089984606462</v>
      </c>
      <c r="E41" s="9">
        <v>4751.4439693078511</v>
      </c>
    </row>
    <row r="42" spans="1:5" x14ac:dyDescent="0.2">
      <c r="A42" s="11">
        <v>1973</v>
      </c>
      <c r="B42" s="12">
        <v>5015.6130000000003</v>
      </c>
      <c r="C42" s="9"/>
      <c r="D42" s="9">
        <v>5821.5706629203896</v>
      </c>
      <c r="E42" s="9">
        <v>6169.5324384116266</v>
      </c>
    </row>
    <row r="43" spans="1:5" x14ac:dyDescent="0.2">
      <c r="A43" s="11">
        <v>1972</v>
      </c>
      <c r="B43" s="12">
        <v>5126.067</v>
      </c>
      <c r="C43" s="9"/>
      <c r="D43" s="9">
        <v>9070.6496887888497</v>
      </c>
      <c r="E43" s="9">
        <v>9847.3111261686281</v>
      </c>
    </row>
    <row r="44" spans="1:5" x14ac:dyDescent="0.2">
      <c r="A44" s="11">
        <v>1971</v>
      </c>
    </row>
    <row r="45" spans="1:5" x14ac:dyDescent="0.2">
      <c r="A45" s="11">
        <v>1970</v>
      </c>
    </row>
    <row r="46" spans="1:5" x14ac:dyDescent="0.2">
      <c r="A46" s="11">
        <v>1969</v>
      </c>
    </row>
    <row r="47" spans="1:5" x14ac:dyDescent="0.2">
      <c r="A47" s="11">
        <v>1968</v>
      </c>
    </row>
    <row r="48" spans="1:5" x14ac:dyDescent="0.2">
      <c r="A48" s="11">
        <v>1967</v>
      </c>
    </row>
    <row r="49" spans="1:1" x14ac:dyDescent="0.2">
      <c r="A49" s="11">
        <v>1966</v>
      </c>
    </row>
    <row r="50" spans="1:1" x14ac:dyDescent="0.2">
      <c r="A50" s="11">
        <v>1965</v>
      </c>
    </row>
    <row r="51" spans="1:1" x14ac:dyDescent="0.2">
      <c r="A51" s="11">
        <v>1964</v>
      </c>
    </row>
    <row r="52" spans="1:1" x14ac:dyDescent="0.2">
      <c r="A52" s="11">
        <v>1963</v>
      </c>
    </row>
    <row r="53" spans="1:1" x14ac:dyDescent="0.2">
      <c r="A53" s="11">
        <v>1962</v>
      </c>
    </row>
    <row r="54" spans="1:1" x14ac:dyDescent="0.2">
      <c r="A54" s="11">
        <v>1961</v>
      </c>
    </row>
    <row r="55" spans="1:1" x14ac:dyDescent="0.2">
      <c r="A55" s="11">
        <v>1960</v>
      </c>
    </row>
    <row r="56" spans="1:1" x14ac:dyDescent="0.2">
      <c r="A56" s="11">
        <v>1959</v>
      </c>
    </row>
    <row r="57" spans="1:1" x14ac:dyDescent="0.2">
      <c r="A57" s="11">
        <v>1958</v>
      </c>
    </row>
    <row r="58" spans="1:1" x14ac:dyDescent="0.2">
      <c r="A58" s="11">
        <v>1957</v>
      </c>
    </row>
    <row r="59" spans="1:1" x14ac:dyDescent="0.2">
      <c r="A59" s="11">
        <v>1956</v>
      </c>
    </row>
    <row r="60" spans="1:1" x14ac:dyDescent="0.2">
      <c r="A60" s="11">
        <v>1955</v>
      </c>
    </row>
    <row r="61" spans="1:1" x14ac:dyDescent="0.2">
      <c r="A61" s="11">
        <v>1954</v>
      </c>
    </row>
    <row r="62" spans="1:1" x14ac:dyDescent="0.2">
      <c r="A62" s="11">
        <v>1953</v>
      </c>
    </row>
    <row r="63" spans="1:1" x14ac:dyDescent="0.2">
      <c r="A63" s="11">
        <v>1952</v>
      </c>
    </row>
    <row r="64" spans="1:1" x14ac:dyDescent="0.2">
      <c r="A64" s="11">
        <v>1951</v>
      </c>
    </row>
    <row r="65" spans="1:1" x14ac:dyDescent="0.2">
      <c r="A65" s="11">
        <v>1950</v>
      </c>
    </row>
    <row r="66" spans="1:1" x14ac:dyDescent="0.2">
      <c r="A66" s="11">
        <v>1949</v>
      </c>
    </row>
    <row r="67" spans="1:1" x14ac:dyDescent="0.2">
      <c r="A67" s="11">
        <v>1948</v>
      </c>
    </row>
    <row r="68" spans="1:1" x14ac:dyDescent="0.2">
      <c r="A68" s="11">
        <v>1947</v>
      </c>
    </row>
    <row r="69" spans="1:1" x14ac:dyDescent="0.2">
      <c r="A69" s="11">
        <v>1946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/>
  </sheetViews>
  <sheetFormatPr baseColWidth="10" defaultRowHeight="15" x14ac:dyDescent="0.2"/>
  <sheetData>
    <row r="1" spans="1:6" x14ac:dyDescent="0.2">
      <c r="A1" t="s">
        <v>30</v>
      </c>
    </row>
    <row r="2" spans="1:6" x14ac:dyDescent="0.2">
      <c r="A2" t="s">
        <v>17</v>
      </c>
      <c r="B2" t="s">
        <v>1</v>
      </c>
      <c r="C2" t="s">
        <v>3</v>
      </c>
      <c r="D2" t="s">
        <v>4</v>
      </c>
      <c r="E2" t="s">
        <v>2</v>
      </c>
      <c r="F2" t="s">
        <v>5</v>
      </c>
    </row>
    <row r="3" spans="1:6" x14ac:dyDescent="0.2">
      <c r="A3">
        <v>2012</v>
      </c>
      <c r="F3">
        <v>3377.1857870252647</v>
      </c>
    </row>
    <row r="4" spans="1:6" x14ac:dyDescent="0.2">
      <c r="A4">
        <v>2011</v>
      </c>
      <c r="B4">
        <v>4131.4570000000003</v>
      </c>
      <c r="C4">
        <v>3708.0144169426867</v>
      </c>
      <c r="D4">
        <v>3693.2497426942418</v>
      </c>
      <c r="F4">
        <v>3415.0604758310551</v>
      </c>
    </row>
    <row r="5" spans="1:6" x14ac:dyDescent="0.2">
      <c r="A5">
        <v>2010</v>
      </c>
      <c r="B5">
        <v>3936.8960000000002</v>
      </c>
      <c r="C5">
        <v>3897.4116335686076</v>
      </c>
      <c r="D5">
        <v>3887.0704094788316</v>
      </c>
      <c r="F5">
        <v>3385.3411248591992</v>
      </c>
    </row>
    <row r="6" spans="1:6" x14ac:dyDescent="0.2">
      <c r="A6">
        <v>2009</v>
      </c>
      <c r="B6">
        <v>4237.5439999999999</v>
      </c>
      <c r="C6">
        <v>3961.513771577982</v>
      </c>
      <c r="D6">
        <v>3953.556543125459</v>
      </c>
      <c r="F6">
        <v>3316.0202218547911</v>
      </c>
    </row>
    <row r="7" spans="1:6" x14ac:dyDescent="0.2">
      <c r="A7">
        <v>2008</v>
      </c>
      <c r="B7">
        <v>3915.4540000000002</v>
      </c>
      <c r="C7">
        <v>3893.8157561581856</v>
      </c>
      <c r="D7">
        <v>3891.2245128925442</v>
      </c>
      <c r="F7">
        <v>3224.9644441957744</v>
      </c>
    </row>
    <row r="8" spans="1:6" x14ac:dyDescent="0.2">
      <c r="A8">
        <v>2007</v>
      </c>
      <c r="B8">
        <v>3748.569</v>
      </c>
      <c r="C8">
        <v>3777.5944011372794</v>
      </c>
      <c r="D8">
        <v>3784.4444732132997</v>
      </c>
      <c r="F8">
        <v>3157.3925607047868</v>
      </c>
    </row>
    <row r="9" spans="1:6" x14ac:dyDescent="0.2">
      <c r="A9">
        <v>2006</v>
      </c>
      <c r="B9">
        <v>3377.9369999999999</v>
      </c>
      <c r="C9">
        <v>3529.8331949915896</v>
      </c>
      <c r="D9">
        <v>3549.8317035465202</v>
      </c>
      <c r="F9">
        <v>2955.0103028323865</v>
      </c>
    </row>
    <row r="10" spans="1:6" x14ac:dyDescent="0.2">
      <c r="A10">
        <v>2005</v>
      </c>
      <c r="B10">
        <v>3010.8209999999999</v>
      </c>
      <c r="C10">
        <v>3340.6154014307167</v>
      </c>
      <c r="D10">
        <v>3373.0022534169771</v>
      </c>
      <c r="F10">
        <v>2796.5621666262964</v>
      </c>
    </row>
    <row r="11" spans="1:6" x14ac:dyDescent="0.2">
      <c r="A11">
        <v>2004</v>
      </c>
      <c r="B11">
        <v>2581.808</v>
      </c>
      <c r="C11">
        <v>3254.446693337808</v>
      </c>
      <c r="D11">
        <v>3298.1586432546806</v>
      </c>
      <c r="F11">
        <v>2832.9583036108738</v>
      </c>
    </row>
    <row r="12" spans="1:6" x14ac:dyDescent="0.2">
      <c r="A12">
        <v>2003</v>
      </c>
      <c r="B12">
        <v>2737.8110000000001</v>
      </c>
      <c r="C12">
        <v>3185.570836443504</v>
      </c>
      <c r="D12">
        <v>3239.2924691049266</v>
      </c>
      <c r="F12">
        <v>2950.096548487877</v>
      </c>
    </row>
    <row r="13" spans="1:6" x14ac:dyDescent="0.2">
      <c r="A13">
        <v>2002</v>
      </c>
      <c r="B13">
        <v>2534.2429999999999</v>
      </c>
      <c r="C13">
        <v>3220.9769379286317</v>
      </c>
      <c r="D13">
        <v>3286.4315673478595</v>
      </c>
      <c r="F13">
        <v>3120.9024772248135</v>
      </c>
    </row>
    <row r="14" spans="1:6" x14ac:dyDescent="0.2">
      <c r="A14">
        <v>2001</v>
      </c>
      <c r="B14">
        <v>2824.779</v>
      </c>
      <c r="C14">
        <v>3220.9399122979103</v>
      </c>
      <c r="D14">
        <v>3298.8730578379054</v>
      </c>
      <c r="F14">
        <v>3280.3463440643845</v>
      </c>
    </row>
    <row r="15" spans="1:6" x14ac:dyDescent="0.2">
      <c r="A15">
        <v>2000</v>
      </c>
      <c r="B15">
        <v>2901.462</v>
      </c>
      <c r="C15">
        <v>3222.0807158553971</v>
      </c>
      <c r="D15">
        <v>3313.3396289319317</v>
      </c>
      <c r="F15">
        <v>3415.9140373528694</v>
      </c>
    </row>
    <row r="16" spans="1:6" x14ac:dyDescent="0.2">
      <c r="A16">
        <v>1999</v>
      </c>
      <c r="B16">
        <v>3117.1779999999999</v>
      </c>
      <c r="C16">
        <v>3122.6763483932782</v>
      </c>
      <c r="D16">
        <v>3224.3674250671384</v>
      </c>
      <c r="F16">
        <v>3427.5044354067118</v>
      </c>
    </row>
    <row r="17" spans="1:6" x14ac:dyDescent="0.2">
      <c r="A17">
        <v>1998</v>
      </c>
      <c r="B17">
        <v>3065.9369999999999</v>
      </c>
      <c r="C17">
        <v>3048.6387256761864</v>
      </c>
      <c r="D17">
        <v>3158.0143374601698</v>
      </c>
      <c r="F17">
        <v>3431.7441439893264</v>
      </c>
    </row>
    <row r="18" spans="1:6" x14ac:dyDescent="0.2">
      <c r="A18">
        <v>1997</v>
      </c>
      <c r="B18">
        <v>3233.2840000000001</v>
      </c>
      <c r="C18">
        <v>2883.0772010385454</v>
      </c>
      <c r="D18">
        <v>2991.614726439163</v>
      </c>
      <c r="F18">
        <v>3329.0713785685016</v>
      </c>
    </row>
    <row r="19" spans="1:6" x14ac:dyDescent="0.2">
      <c r="A19">
        <v>1996</v>
      </c>
      <c r="B19">
        <v>3127.346</v>
      </c>
      <c r="C19">
        <v>2714.3006599062069</v>
      </c>
      <c r="D19">
        <v>2811.2661194908892</v>
      </c>
      <c r="F19">
        <v>3177.2268825665337</v>
      </c>
    </row>
    <row r="20" spans="1:6" x14ac:dyDescent="0.2">
      <c r="A20">
        <v>1995</v>
      </c>
      <c r="B20">
        <v>3338.5790000000002</v>
      </c>
      <c r="C20">
        <v>2737.1996284505763</v>
      </c>
      <c r="D20">
        <v>2823.9274124705125</v>
      </c>
      <c r="F20">
        <v>3241.2725628043618</v>
      </c>
    </row>
    <row r="21" spans="1:6" x14ac:dyDescent="0.2">
      <c r="A21">
        <v>1994</v>
      </c>
      <c r="B21">
        <v>3190.1860000000001</v>
      </c>
      <c r="C21">
        <v>2819.5448954780604</v>
      </c>
      <c r="D21">
        <v>2900.9861157273381</v>
      </c>
      <c r="F21">
        <v>3372.1963584205887</v>
      </c>
    </row>
    <row r="22" spans="1:6" x14ac:dyDescent="0.2">
      <c r="A22">
        <v>1993</v>
      </c>
      <c r="B22">
        <v>3347.306</v>
      </c>
      <c r="C22">
        <v>2905.0345911145637</v>
      </c>
      <c r="D22">
        <v>2985.9399040736885</v>
      </c>
      <c r="F22">
        <v>3472.4331185857004</v>
      </c>
    </row>
    <row r="23" spans="1:6" x14ac:dyDescent="0.2">
      <c r="A23">
        <v>1992</v>
      </c>
      <c r="B23">
        <v>3429.5439999999999</v>
      </c>
      <c r="C23">
        <v>2926.2487781324562</v>
      </c>
      <c r="D23">
        <v>3007.7453088728339</v>
      </c>
      <c r="F23">
        <v>3437.5147432833592</v>
      </c>
    </row>
    <row r="24" spans="1:6" x14ac:dyDescent="0.2">
      <c r="A24">
        <v>1991</v>
      </c>
      <c r="B24">
        <v>3320.0430000000001</v>
      </c>
      <c r="C24">
        <v>2863.8151030461245</v>
      </c>
      <c r="D24">
        <v>2942.4751573726835</v>
      </c>
      <c r="E24">
        <v>3345.658959215858</v>
      </c>
      <c r="F24">
        <v>3471.199493403873</v>
      </c>
    </row>
    <row r="25" spans="1:6" x14ac:dyDescent="0.2">
      <c r="A25">
        <v>1990</v>
      </c>
      <c r="B25">
        <v>3040.1010000000001</v>
      </c>
      <c r="C25">
        <v>2755.6935149319643</v>
      </c>
      <c r="D25">
        <v>2824.9842738363827</v>
      </c>
      <c r="E25">
        <v>3236.9056886894437</v>
      </c>
      <c r="F25">
        <v>3457.9329888242692</v>
      </c>
    </row>
    <row r="26" spans="1:6" x14ac:dyDescent="0.2">
      <c r="A26">
        <v>1989</v>
      </c>
      <c r="B26">
        <v>3242.6219999999998</v>
      </c>
      <c r="C26">
        <v>2615.2251475015</v>
      </c>
      <c r="D26">
        <v>2665.8942276909297</v>
      </c>
      <c r="E26">
        <v>3115.5225019930463</v>
      </c>
      <c r="F26">
        <v>3391.8771057512163</v>
      </c>
    </row>
    <row r="27" spans="1:6" x14ac:dyDescent="0.2">
      <c r="A27">
        <v>1988</v>
      </c>
      <c r="B27">
        <v>3157.1109999999999</v>
      </c>
      <c r="C27">
        <v>2572.3536793230769</v>
      </c>
      <c r="D27">
        <v>2601.5507766456494</v>
      </c>
      <c r="E27">
        <v>3093.6711339781727</v>
      </c>
      <c r="F27">
        <v>3414.9850749219499</v>
      </c>
    </row>
    <row r="28" spans="1:6" x14ac:dyDescent="0.2">
      <c r="A28">
        <v>1987</v>
      </c>
      <c r="B28">
        <v>3084.2510000000002</v>
      </c>
      <c r="C28">
        <v>2508.9970140228643</v>
      </c>
      <c r="D28">
        <v>2512.6862858838585</v>
      </c>
      <c r="E28">
        <v>3055.0815803230166</v>
      </c>
      <c r="F28">
        <v>3415.8195113413062</v>
      </c>
    </row>
    <row r="29" spans="1:6" x14ac:dyDescent="0.2">
      <c r="A29">
        <v>1986</v>
      </c>
      <c r="B29">
        <v>3205.2179999999998</v>
      </c>
      <c r="C29">
        <v>2402.7124275620645</v>
      </c>
      <c r="D29">
        <v>2374.3184625480721</v>
      </c>
      <c r="E29">
        <v>2980.6083517895904</v>
      </c>
      <c r="F29">
        <v>3354.3036710384213</v>
      </c>
    </row>
    <row r="30" spans="1:6" x14ac:dyDescent="0.2">
      <c r="A30">
        <v>1985</v>
      </c>
      <c r="B30">
        <v>3183.5819999999999</v>
      </c>
      <c r="C30">
        <v>2317.7866812305142</v>
      </c>
      <c r="D30">
        <v>2252.8645608488368</v>
      </c>
      <c r="E30">
        <v>2929.8325314279641</v>
      </c>
      <c r="F30">
        <v>3286.8106848496982</v>
      </c>
    </row>
    <row r="31" spans="1:6" x14ac:dyDescent="0.2">
      <c r="A31">
        <v>1984</v>
      </c>
      <c r="B31">
        <v>3017.2179999999998</v>
      </c>
      <c r="C31">
        <v>2266.5264480058399</v>
      </c>
      <c r="D31">
        <v>2163.6176165279344</v>
      </c>
      <c r="E31">
        <v>2910.9096813695874</v>
      </c>
      <c r="F31">
        <v>3230.8318533251818</v>
      </c>
    </row>
    <row r="32" spans="1:6" x14ac:dyDescent="0.2">
      <c r="A32">
        <v>1983</v>
      </c>
      <c r="B32">
        <v>3225.567</v>
      </c>
      <c r="C32">
        <v>2247.9405819874301</v>
      </c>
      <c r="D32">
        <v>2108.1337711979854</v>
      </c>
      <c r="E32">
        <v>2920.2266430334857</v>
      </c>
      <c r="F32">
        <v>3194.0766109228766</v>
      </c>
    </row>
    <row r="33" spans="1:6" x14ac:dyDescent="0.2">
      <c r="A33">
        <v>1982</v>
      </c>
      <c r="B33">
        <v>3092.4659999999999</v>
      </c>
      <c r="C33">
        <v>2271.1687155037034</v>
      </c>
      <c r="D33">
        <v>2098.0189999196323</v>
      </c>
      <c r="E33">
        <v>2964.2525901597537</v>
      </c>
      <c r="F33">
        <v>3198.9862431348529</v>
      </c>
    </row>
    <row r="34" spans="1:6" x14ac:dyDescent="0.2">
      <c r="A34">
        <v>1981</v>
      </c>
      <c r="B34">
        <v>3144.6930000000002</v>
      </c>
      <c r="C34">
        <v>2325.0820130417642</v>
      </c>
      <c r="D34">
        <v>2123.323882057739</v>
      </c>
      <c r="E34">
        <v>3030.3343010182225</v>
      </c>
      <c r="F34">
        <v>3248.2691728111886</v>
      </c>
    </row>
    <row r="35" spans="1:6" x14ac:dyDescent="0.2">
      <c r="A35">
        <v>1980</v>
      </c>
      <c r="B35">
        <v>3035.8110000000001</v>
      </c>
      <c r="C35">
        <v>2356.4120290489291</v>
      </c>
      <c r="D35">
        <v>2129.167469455409</v>
      </c>
      <c r="E35">
        <v>3068.6274817424487</v>
      </c>
      <c r="F35">
        <v>3289.4434555585572</v>
      </c>
    </row>
    <row r="36" spans="1:6" x14ac:dyDescent="0.2">
      <c r="A36">
        <v>1979</v>
      </c>
      <c r="B36">
        <v>3336.0050000000001</v>
      </c>
      <c r="C36">
        <v>2483.0429540517634</v>
      </c>
      <c r="D36">
        <v>2236.8422600313306</v>
      </c>
      <c r="E36">
        <v>3187.6813853857952</v>
      </c>
      <c r="F36">
        <v>3471.4736973911399</v>
      </c>
    </row>
    <row r="37" spans="1:6" x14ac:dyDescent="0.2">
      <c r="A37">
        <v>1978</v>
      </c>
      <c r="B37">
        <v>3761.922</v>
      </c>
      <c r="C37">
        <v>2501.8218612860446</v>
      </c>
      <c r="D37">
        <v>2238.2299010799693</v>
      </c>
      <c r="E37">
        <v>3198.1407468229531</v>
      </c>
      <c r="F37">
        <v>3591.7949358744395</v>
      </c>
    </row>
    <row r="38" spans="1:6" x14ac:dyDescent="0.2">
      <c r="A38">
        <v>1977</v>
      </c>
      <c r="B38">
        <v>4106.6589999999997</v>
      </c>
      <c r="C38">
        <v>2412.3799173115822</v>
      </c>
      <c r="D38">
        <v>2129.1411294631444</v>
      </c>
      <c r="E38">
        <v>3111.7174126088803</v>
      </c>
      <c r="F38">
        <v>3619.5151854425026</v>
      </c>
    </row>
    <row r="39" spans="1:6" x14ac:dyDescent="0.2">
      <c r="A39">
        <v>1976</v>
      </c>
      <c r="B39">
        <v>4410.8360000000002</v>
      </c>
      <c r="C39">
        <v>2521.4303343384918</v>
      </c>
      <c r="D39">
        <v>2223.1847148023999</v>
      </c>
      <c r="E39">
        <v>3211.1404983916582</v>
      </c>
      <c r="F39">
        <v>3920.2521612102728</v>
      </c>
    </row>
    <row r="40" spans="1:6" x14ac:dyDescent="0.2">
      <c r="A40">
        <v>1975</v>
      </c>
      <c r="B40">
        <v>4696.21</v>
      </c>
      <c r="C40">
        <v>2581.7111516777572</v>
      </c>
      <c r="D40">
        <v>2270.8719625325725</v>
      </c>
      <c r="E40">
        <v>3256.22357438263</v>
      </c>
      <c r="F40">
        <v>4335.1145786148591</v>
      </c>
    </row>
    <row r="41" spans="1:6" x14ac:dyDescent="0.2">
      <c r="A41">
        <v>1974</v>
      </c>
      <c r="B41">
        <v>4887.6139999999996</v>
      </c>
      <c r="C41">
        <v>2473.8919473881429</v>
      </c>
      <c r="D41">
        <v>2148.0835764705712</v>
      </c>
      <c r="E41">
        <v>3148.8314138877868</v>
      </c>
      <c r="F41">
        <v>4821.7616139747024</v>
      </c>
    </row>
    <row r="42" spans="1:6" x14ac:dyDescent="0.2">
      <c r="A42">
        <v>1973</v>
      </c>
      <c r="B42">
        <v>5015.6130000000003</v>
      </c>
      <c r="C42">
        <v>2342.518371369848</v>
      </c>
      <c r="D42">
        <v>1998.9476627816837</v>
      </c>
      <c r="E42">
        <v>3031.3553259964906</v>
      </c>
      <c r="F42">
        <v>5776.2350648929387</v>
      </c>
    </row>
    <row r="43" spans="1:6" x14ac:dyDescent="0.2">
      <c r="A43">
        <v>1972</v>
      </c>
      <c r="B43">
        <v>5126.067</v>
      </c>
      <c r="C43">
        <v>2042.2891561537654</v>
      </c>
      <c r="D43">
        <v>1674.1588346089384</v>
      </c>
      <c r="E43">
        <v>2764.9117382114059</v>
      </c>
      <c r="F43">
        <v>8103.0839275753842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workbookViewId="0">
      <selection activeCell="A2" sqref="A2"/>
    </sheetView>
  </sheetViews>
  <sheetFormatPr baseColWidth="10" defaultRowHeight="15" x14ac:dyDescent="0.2"/>
  <sheetData>
    <row r="1" spans="1:7" x14ac:dyDescent="0.2">
      <c r="A1" t="s">
        <v>31</v>
      </c>
    </row>
    <row r="2" spans="1:7" x14ac:dyDescent="0.2">
      <c r="A2" t="s">
        <v>17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16</v>
      </c>
    </row>
    <row r="3" spans="1:7" x14ac:dyDescent="0.2">
      <c r="A3">
        <v>2012</v>
      </c>
      <c r="F3">
        <v>3096.3620297717621</v>
      </c>
    </row>
    <row r="4" spans="1:7" x14ac:dyDescent="0.2">
      <c r="A4">
        <v>2011</v>
      </c>
      <c r="B4">
        <v>4131.4570000000003</v>
      </c>
      <c r="D4">
        <v>3233.3292840538388</v>
      </c>
      <c r="E4">
        <v>3378.8204522490987</v>
      </c>
      <c r="F4">
        <v>3109.8601962865428</v>
      </c>
    </row>
    <row r="5" spans="1:7" x14ac:dyDescent="0.2">
      <c r="A5">
        <v>2010</v>
      </c>
      <c r="B5">
        <v>3936.8960000000002</v>
      </c>
      <c r="D5">
        <v>3448.8684861012198</v>
      </c>
      <c r="E5">
        <v>3603.8761530757711</v>
      </c>
      <c r="F5">
        <v>3037.7257623391629</v>
      </c>
    </row>
    <row r="6" spans="1:7" x14ac:dyDescent="0.2">
      <c r="A6">
        <v>2009</v>
      </c>
      <c r="B6">
        <v>4237.5439999999999</v>
      </c>
      <c r="D6">
        <v>3541.8565093853258</v>
      </c>
      <c r="E6">
        <v>3712.4860928888711</v>
      </c>
      <c r="F6">
        <v>2922.346625237014</v>
      </c>
    </row>
    <row r="7" spans="1:7" x14ac:dyDescent="0.2">
      <c r="A7">
        <v>2008</v>
      </c>
      <c r="B7">
        <v>3915.4540000000002</v>
      </c>
      <c r="D7">
        <v>3508.2973626963449</v>
      </c>
      <c r="E7">
        <v>3696.2925122203633</v>
      </c>
      <c r="F7">
        <v>2791.7812761608184</v>
      </c>
    </row>
    <row r="8" spans="1:7" x14ac:dyDescent="0.2">
      <c r="A8">
        <v>2007</v>
      </c>
      <c r="B8">
        <v>3748.569</v>
      </c>
      <c r="D8">
        <v>3431.7194978437569</v>
      </c>
      <c r="E8">
        <v>3636.6224724444146</v>
      </c>
      <c r="F8">
        <v>2695.5180036121915</v>
      </c>
    </row>
    <row r="9" spans="1:7" x14ac:dyDescent="0.2">
      <c r="A9">
        <v>2006</v>
      </c>
      <c r="B9">
        <v>3377.9369999999999</v>
      </c>
      <c r="D9">
        <v>3228.185058028575</v>
      </c>
      <c r="E9">
        <v>3439.6083713430085</v>
      </c>
      <c r="F9">
        <v>2484.4262882659859</v>
      </c>
    </row>
    <row r="10" spans="1:7" x14ac:dyDescent="0.2">
      <c r="A10">
        <v>2005</v>
      </c>
      <c r="B10">
        <v>3010.8209999999999</v>
      </c>
      <c r="D10">
        <v>3085.7635868576431</v>
      </c>
      <c r="E10">
        <v>3293.1463599293847</v>
      </c>
      <c r="F10">
        <v>2355.008680158493</v>
      </c>
    </row>
    <row r="11" spans="1:7" x14ac:dyDescent="0.2">
      <c r="A11">
        <v>2004</v>
      </c>
      <c r="B11">
        <v>2581.808</v>
      </c>
      <c r="D11">
        <v>3048.1176716530426</v>
      </c>
      <c r="E11">
        <v>3247.5539696836222</v>
      </c>
      <c r="F11">
        <v>2445.1826243586961</v>
      </c>
    </row>
    <row r="12" spans="1:7" x14ac:dyDescent="0.2">
      <c r="A12">
        <v>2003</v>
      </c>
      <c r="B12">
        <v>2737.8110000000001</v>
      </c>
      <c r="D12">
        <v>3028.9511530067502</v>
      </c>
      <c r="E12">
        <v>3217.6062815612349</v>
      </c>
      <c r="F12">
        <v>2625.331421553467</v>
      </c>
    </row>
    <row r="13" spans="1:7" x14ac:dyDescent="0.2">
      <c r="A13">
        <v>2002</v>
      </c>
      <c r="B13">
        <v>2534.2429999999999</v>
      </c>
      <c r="D13">
        <v>3117.8181814116169</v>
      </c>
      <c r="E13">
        <v>3301.6858503359917</v>
      </c>
      <c r="F13">
        <v>2860.7257786154955</v>
      </c>
    </row>
    <row r="14" spans="1:7" x14ac:dyDescent="0.2">
      <c r="A14">
        <v>2001</v>
      </c>
      <c r="B14">
        <v>2824.779</v>
      </c>
      <c r="D14">
        <v>3175.0403140095705</v>
      </c>
      <c r="E14">
        <v>3357.9000107062484</v>
      </c>
      <c r="F14">
        <v>3073.248617384209</v>
      </c>
    </row>
    <row r="15" spans="1:7" x14ac:dyDescent="0.2">
      <c r="A15">
        <v>2000</v>
      </c>
      <c r="B15">
        <v>2901.462</v>
      </c>
      <c r="D15">
        <v>3238.2881519935581</v>
      </c>
      <c r="E15">
        <v>3424.6728606812167</v>
      </c>
      <c r="F15">
        <v>3242.9859942561739</v>
      </c>
    </row>
    <row r="16" spans="1:7" x14ac:dyDescent="0.2">
      <c r="A16">
        <v>1999</v>
      </c>
      <c r="B16">
        <v>3117.1779999999999</v>
      </c>
      <c r="D16">
        <v>3200.213372392921</v>
      </c>
      <c r="E16">
        <v>3387.9092351947884</v>
      </c>
      <c r="F16">
        <v>3259.8446230296327</v>
      </c>
    </row>
    <row r="17" spans="1:6" x14ac:dyDescent="0.2">
      <c r="A17">
        <v>1998</v>
      </c>
      <c r="B17">
        <v>3065.9369999999999</v>
      </c>
      <c r="D17">
        <v>3187.1690361686979</v>
      </c>
      <c r="E17">
        <v>3375.4008392564856</v>
      </c>
      <c r="F17">
        <v>3267.7714151486798</v>
      </c>
    </row>
    <row r="18" spans="1:6" x14ac:dyDescent="0.2">
      <c r="A18">
        <v>1997</v>
      </c>
      <c r="B18">
        <v>3233.2840000000001</v>
      </c>
      <c r="D18">
        <v>3073.6312253435435</v>
      </c>
      <c r="E18">
        <v>3253.350077960923</v>
      </c>
      <c r="F18">
        <v>3164.3718118895158</v>
      </c>
    </row>
    <row r="19" spans="1:6" x14ac:dyDescent="0.2">
      <c r="A19">
        <v>1996</v>
      </c>
      <c r="B19">
        <v>3127.346</v>
      </c>
      <c r="D19">
        <v>2945.1809241051255</v>
      </c>
      <c r="E19">
        <v>3103.9763609198662</v>
      </c>
      <c r="F19">
        <v>3036.4097984854234</v>
      </c>
    </row>
    <row r="20" spans="1:6" x14ac:dyDescent="0.2">
      <c r="A20">
        <v>1995</v>
      </c>
      <c r="B20">
        <v>3338.5790000000002</v>
      </c>
      <c r="D20">
        <v>3011.9487224815944</v>
      </c>
      <c r="E20">
        <v>3152.9706781911564</v>
      </c>
      <c r="F20">
        <v>3186.3164861109099</v>
      </c>
    </row>
    <row r="21" spans="1:6" x14ac:dyDescent="0.2">
      <c r="A21">
        <v>1994</v>
      </c>
      <c r="B21">
        <v>3190.1860000000001</v>
      </c>
      <c r="D21">
        <v>3148.9933694309257</v>
      </c>
      <c r="E21">
        <v>3280.4552632752539</v>
      </c>
      <c r="F21">
        <v>3433.6351826724003</v>
      </c>
    </row>
    <row r="22" spans="1:6" x14ac:dyDescent="0.2">
      <c r="A22">
        <v>1993</v>
      </c>
      <c r="B22">
        <v>3347.306</v>
      </c>
      <c r="D22">
        <v>3304.0428702681306</v>
      </c>
      <c r="E22">
        <v>3434.6327767779489</v>
      </c>
      <c r="F22">
        <v>3668.1230852061367</v>
      </c>
    </row>
    <row r="23" spans="1:6" x14ac:dyDescent="0.2">
      <c r="A23">
        <v>1992</v>
      </c>
      <c r="B23">
        <v>3429.5439999999999</v>
      </c>
      <c r="D23">
        <v>3405.7836495747156</v>
      </c>
      <c r="E23">
        <v>3540.9372100519167</v>
      </c>
      <c r="F23">
        <v>3778.8495863446551</v>
      </c>
    </row>
    <row r="24" spans="1:6" x14ac:dyDescent="0.2">
      <c r="A24">
        <v>1991</v>
      </c>
      <c r="B24">
        <v>3320.0430000000001</v>
      </c>
      <c r="D24">
        <v>3424.6659984322009</v>
      </c>
      <c r="E24">
        <v>3566.1776720874905</v>
      </c>
      <c r="F24">
        <v>3832.9406563877355</v>
      </c>
    </row>
    <row r="25" spans="1:6" x14ac:dyDescent="0.2">
      <c r="A25">
        <v>1990</v>
      </c>
      <c r="B25">
        <v>3040.1010000000001</v>
      </c>
      <c r="D25">
        <v>3390.0696773085456</v>
      </c>
      <c r="E25">
        <v>3537.3394872925437</v>
      </c>
      <c r="F25">
        <v>3747.1013829294493</v>
      </c>
    </row>
    <row r="26" spans="1:6" x14ac:dyDescent="0.2">
      <c r="A26">
        <v>1989</v>
      </c>
      <c r="B26">
        <v>3242.6219999999998</v>
      </c>
      <c r="D26">
        <v>3306.7259920704032</v>
      </c>
      <c r="E26">
        <v>3455.9966265802186</v>
      </c>
      <c r="F26">
        <v>3622.8918286675412</v>
      </c>
    </row>
    <row r="27" spans="1:6" x14ac:dyDescent="0.2">
      <c r="A27">
        <v>1988</v>
      </c>
      <c r="B27">
        <v>3157.1109999999999</v>
      </c>
      <c r="D27">
        <v>3319.1501075786182</v>
      </c>
      <c r="E27">
        <v>3471.5265613228185</v>
      </c>
      <c r="F27">
        <v>3667.1743677305171</v>
      </c>
    </row>
    <row r="28" spans="1:6" x14ac:dyDescent="0.2">
      <c r="A28">
        <v>1987</v>
      </c>
      <c r="B28">
        <v>3084.2510000000002</v>
      </c>
      <c r="D28">
        <v>3304.6844177901999</v>
      </c>
      <c r="E28">
        <v>3459.8202198800504</v>
      </c>
      <c r="F28">
        <v>3650.238144818351</v>
      </c>
    </row>
    <row r="29" spans="1:6" x14ac:dyDescent="0.2">
      <c r="A29">
        <v>1986</v>
      </c>
      <c r="B29">
        <v>3205.2179999999998</v>
      </c>
      <c r="D29">
        <v>3230.9215046979984</v>
      </c>
      <c r="E29">
        <v>3384.4646117174689</v>
      </c>
      <c r="F29">
        <v>3675.5894378955586</v>
      </c>
    </row>
    <row r="30" spans="1:6" x14ac:dyDescent="0.2">
      <c r="A30">
        <v>1985</v>
      </c>
      <c r="B30">
        <v>3183.5819999999999</v>
      </c>
      <c r="D30">
        <v>3164.2935608008916</v>
      </c>
      <c r="E30">
        <v>3311.2804317376385</v>
      </c>
      <c r="F30">
        <v>3662.3302048111223</v>
      </c>
    </row>
    <row r="31" spans="1:6" x14ac:dyDescent="0.2">
      <c r="A31">
        <v>1984</v>
      </c>
      <c r="B31">
        <v>3017.2179999999998</v>
      </c>
      <c r="D31">
        <v>3122.4702792050648</v>
      </c>
      <c r="E31">
        <v>3258.8248573979008</v>
      </c>
      <c r="F31">
        <v>3661.0195726235133</v>
      </c>
    </row>
    <row r="32" spans="1:6" x14ac:dyDescent="0.2">
      <c r="A32">
        <v>1983</v>
      </c>
      <c r="B32">
        <v>3225.567</v>
      </c>
      <c r="D32">
        <v>3110.2576953644821</v>
      </c>
      <c r="E32">
        <v>3233.5345712986418</v>
      </c>
      <c r="F32">
        <v>3627.3024413712001</v>
      </c>
    </row>
    <row r="33" spans="1:7" x14ac:dyDescent="0.2">
      <c r="A33">
        <v>1982</v>
      </c>
      <c r="B33">
        <v>3092.4659999999999</v>
      </c>
      <c r="D33">
        <v>3144.9324828940494</v>
      </c>
      <c r="E33">
        <v>3255.7461097874602</v>
      </c>
      <c r="F33">
        <v>3621.2357805273682</v>
      </c>
    </row>
    <row r="34" spans="1:7" x14ac:dyDescent="0.2">
      <c r="A34">
        <v>1981</v>
      </c>
      <c r="B34">
        <v>3144.6930000000002</v>
      </c>
      <c r="D34">
        <v>3222.3185209611038</v>
      </c>
      <c r="E34">
        <v>3323.924343428158</v>
      </c>
      <c r="F34">
        <v>3633.6083888934322</v>
      </c>
    </row>
    <row r="35" spans="1:7" x14ac:dyDescent="0.2">
      <c r="A35">
        <v>1980</v>
      </c>
      <c r="B35">
        <v>3035.8110000000001</v>
      </c>
      <c r="D35">
        <v>3286.0772261456582</v>
      </c>
      <c r="E35">
        <v>3380.8048301009235</v>
      </c>
      <c r="F35">
        <v>3713.7262537527677</v>
      </c>
    </row>
    <row r="36" spans="1:7" x14ac:dyDescent="0.2">
      <c r="A36">
        <v>1979</v>
      </c>
      <c r="B36">
        <v>3336.0050000000001</v>
      </c>
      <c r="D36">
        <v>3478.5718975487107</v>
      </c>
      <c r="E36">
        <v>3574.4271003523518</v>
      </c>
      <c r="F36">
        <v>3863.9990878146968</v>
      </c>
    </row>
    <row r="37" spans="1:7" x14ac:dyDescent="0.2">
      <c r="A37">
        <v>1978</v>
      </c>
      <c r="B37">
        <v>3761.922</v>
      </c>
      <c r="D37">
        <v>3578.3253272046736</v>
      </c>
      <c r="E37">
        <v>3678.9574881158501</v>
      </c>
      <c r="F37">
        <v>3841.023599173519</v>
      </c>
    </row>
    <row r="38" spans="1:7" x14ac:dyDescent="0.2">
      <c r="A38">
        <v>1977</v>
      </c>
      <c r="B38">
        <v>4106.6589999999997</v>
      </c>
      <c r="D38">
        <v>3558.7959237507439</v>
      </c>
      <c r="E38">
        <v>3664.5660309926216</v>
      </c>
      <c r="F38">
        <v>3821.7362613074165</v>
      </c>
    </row>
    <row r="39" spans="1:7" x14ac:dyDescent="0.2">
      <c r="A39">
        <v>1976</v>
      </c>
      <c r="B39">
        <v>4410.8360000000002</v>
      </c>
      <c r="D39">
        <v>3783.8888296979285</v>
      </c>
      <c r="E39">
        <v>3900.6505596826883</v>
      </c>
      <c r="F39">
        <v>4022.3842396909868</v>
      </c>
    </row>
    <row r="40" spans="1:7" x14ac:dyDescent="0.2">
      <c r="A40">
        <v>1975</v>
      </c>
      <c r="B40">
        <v>4696.21</v>
      </c>
      <c r="D40">
        <v>4010.5485180884307</v>
      </c>
      <c r="E40">
        <v>4140.3015594927429</v>
      </c>
      <c r="F40">
        <v>4182.9553864712525</v>
      </c>
    </row>
    <row r="41" spans="1:7" x14ac:dyDescent="0.2">
      <c r="A41">
        <v>1974</v>
      </c>
      <c r="B41">
        <v>4887.6139999999996</v>
      </c>
      <c r="D41">
        <v>4075.03622727534</v>
      </c>
      <c r="E41">
        <v>4220.0137816332517</v>
      </c>
      <c r="F41">
        <v>4378.5202543059077</v>
      </c>
    </row>
    <row r="42" spans="1:7" x14ac:dyDescent="0.2">
      <c r="A42">
        <v>1973</v>
      </c>
      <c r="B42">
        <v>5015.6130000000003</v>
      </c>
      <c r="D42">
        <v>4111.3738452327088</v>
      </c>
      <c r="E42">
        <v>4274.9244810947303</v>
      </c>
      <c r="F42">
        <v>4583.2958917698334</v>
      </c>
    </row>
    <row r="43" spans="1:7" x14ac:dyDescent="0.2">
      <c r="A43">
        <v>1972</v>
      </c>
      <c r="B43">
        <v>5126.067</v>
      </c>
      <c r="D43">
        <v>3889.4059477288538</v>
      </c>
      <c r="E43">
        <v>4078.8159898881331</v>
      </c>
      <c r="F43">
        <v>4144.4523582102383</v>
      </c>
    </row>
    <row r="44" spans="1:7" x14ac:dyDescent="0.2">
      <c r="A44">
        <v>1971</v>
      </c>
      <c r="C44">
        <v>4591.712972079541</v>
      </c>
      <c r="D44">
        <v>3638.8779131699225</v>
      </c>
      <c r="E44">
        <v>3855.1558419355938</v>
      </c>
      <c r="F44">
        <v>3914.5623354719592</v>
      </c>
      <c r="G44">
        <v>3891.5735387284349</v>
      </c>
    </row>
    <row r="45" spans="1:7" x14ac:dyDescent="0.2">
      <c r="A45">
        <v>1970</v>
      </c>
      <c r="C45">
        <v>4223.7233716026885</v>
      </c>
      <c r="D45">
        <v>3456.371520858871</v>
      </c>
      <c r="E45">
        <v>3696.663455015223</v>
      </c>
      <c r="F45">
        <v>3730.1161266964923</v>
      </c>
      <c r="G45">
        <v>3708.5602439149939</v>
      </c>
    </row>
    <row r="46" spans="1:7" x14ac:dyDescent="0.2">
      <c r="A46">
        <v>1969</v>
      </c>
      <c r="C46">
        <v>4220.3995986850632</v>
      </c>
      <c r="D46">
        <v>3667.7043068590679</v>
      </c>
      <c r="E46">
        <v>3947.8076801982602</v>
      </c>
      <c r="F46">
        <v>3913.5430593620604</v>
      </c>
      <c r="G46">
        <v>3897.3857742443856</v>
      </c>
    </row>
    <row r="47" spans="1:7" x14ac:dyDescent="0.2">
      <c r="A47">
        <v>1968</v>
      </c>
      <c r="C47">
        <v>4276.8828950169182</v>
      </c>
      <c r="D47">
        <v>4016.9875368407447</v>
      </c>
      <c r="E47">
        <v>4355.490048857092</v>
      </c>
      <c r="F47">
        <v>4227.1219277547343</v>
      </c>
      <c r="G47">
        <v>4218.2433781330601</v>
      </c>
    </row>
    <row r="48" spans="1:7" x14ac:dyDescent="0.2">
      <c r="A48">
        <v>1967</v>
      </c>
      <c r="C48">
        <v>4427.7753726301407</v>
      </c>
      <c r="D48">
        <v>4677.0929097420676</v>
      </c>
      <c r="E48">
        <v>5067.4025315915651</v>
      </c>
      <c r="F48">
        <v>4800.092437556551</v>
      </c>
      <c r="G48">
        <v>4804.4616590569085</v>
      </c>
    </row>
    <row r="49" spans="1:7" x14ac:dyDescent="0.2">
      <c r="A49">
        <v>1966</v>
      </c>
      <c r="C49">
        <v>4214.8535818852342</v>
      </c>
      <c r="D49">
        <v>5085.9307982157461</v>
      </c>
      <c r="E49">
        <v>5499.3006207114367</v>
      </c>
      <c r="F49">
        <v>5136.2788314496702</v>
      </c>
      <c r="G49">
        <v>5150.6914689206624</v>
      </c>
    </row>
    <row r="50" spans="1:7" x14ac:dyDescent="0.2">
      <c r="A50">
        <v>1965</v>
      </c>
      <c r="C50">
        <v>3762.3647972914491</v>
      </c>
      <c r="D50">
        <v>5224.8106370741643</v>
      </c>
      <c r="E50">
        <v>5647.8983231385509</v>
      </c>
      <c r="F50">
        <v>5246.8310915706534</v>
      </c>
      <c r="G50">
        <v>5265.1959243298725</v>
      </c>
    </row>
    <row r="51" spans="1:7" x14ac:dyDescent="0.2">
      <c r="A51">
        <v>1964</v>
      </c>
      <c r="C51">
        <v>3280.9185800674472</v>
      </c>
      <c r="D51">
        <v>5250.5579551214705</v>
      </c>
      <c r="E51">
        <v>5683.0687161565293</v>
      </c>
      <c r="F51">
        <v>5266.9852592675825</v>
      </c>
      <c r="G51">
        <v>5286.5039953965124</v>
      </c>
    </row>
    <row r="52" spans="1:7" x14ac:dyDescent="0.2">
      <c r="A52">
        <v>1963</v>
      </c>
      <c r="C52">
        <v>2849.2776934633334</v>
      </c>
      <c r="D52">
        <v>5232.3459549532563</v>
      </c>
      <c r="E52">
        <v>5682.0256841508563</v>
      </c>
      <c r="F52">
        <v>5253.9360554340001</v>
      </c>
      <c r="G52">
        <v>5273.6773156838972</v>
      </c>
    </row>
    <row r="53" spans="1:7" x14ac:dyDescent="0.2">
      <c r="A53">
        <v>1962</v>
      </c>
      <c r="C53">
        <v>2507.6390954521717</v>
      </c>
      <c r="D53">
        <v>5239.4647642532564</v>
      </c>
      <c r="E53">
        <v>5713.0056076698911</v>
      </c>
      <c r="F53">
        <v>5261.0199211187655</v>
      </c>
      <c r="G53">
        <v>5281.9532506923688</v>
      </c>
    </row>
    <row r="54" spans="1:7" x14ac:dyDescent="0.2">
      <c r="A54">
        <v>1961</v>
      </c>
      <c r="C54">
        <v>2223.8555395479539</v>
      </c>
      <c r="D54">
        <v>5255.0144635843435</v>
      </c>
      <c r="E54">
        <v>5760.8005042339719</v>
      </c>
      <c r="F54">
        <v>5274.6362661095282</v>
      </c>
      <c r="G54">
        <v>5297.4114618154326</v>
      </c>
    </row>
    <row r="55" spans="1:7" x14ac:dyDescent="0.2">
      <c r="A55">
        <v>1960</v>
      </c>
      <c r="C55">
        <v>1984.8473296759939</v>
      </c>
      <c r="D55">
        <v>5278.3437235753054</v>
      </c>
      <c r="E55">
        <v>5827.4925070079053</v>
      </c>
      <c r="F55">
        <v>5293.6590688228125</v>
      </c>
      <c r="G55">
        <v>5319.1201190729207</v>
      </c>
    </row>
    <row r="56" spans="1:7" x14ac:dyDescent="0.2">
      <c r="A56">
        <v>1959</v>
      </c>
      <c r="C56">
        <v>1769.1990980569024</v>
      </c>
      <c r="D56">
        <v>5285.4063940939695</v>
      </c>
      <c r="E56">
        <v>5897.7318267661221</v>
      </c>
      <c r="F56">
        <v>5300.0230511249174</v>
      </c>
      <c r="G56">
        <v>5328.7145418600339</v>
      </c>
    </row>
    <row r="57" spans="1:7" x14ac:dyDescent="0.2">
      <c r="A57">
        <v>1958</v>
      </c>
      <c r="C57">
        <v>1587.3968248627011</v>
      </c>
      <c r="D57">
        <v>5294.2004052580487</v>
      </c>
      <c r="E57">
        <v>5999.5765966194294</v>
      </c>
      <c r="F57">
        <v>5307.6766790132297</v>
      </c>
      <c r="G57">
        <v>5341.1398054631591</v>
      </c>
    </row>
    <row r="58" spans="1:7" x14ac:dyDescent="0.2">
      <c r="A58">
        <v>1957</v>
      </c>
      <c r="C58">
        <v>1452.0494026566166</v>
      </c>
      <c r="D58">
        <v>5346.5297748225303</v>
      </c>
      <c r="E58">
        <v>6183.6887206016836</v>
      </c>
      <c r="F58">
        <v>5345.7704498693083</v>
      </c>
      <c r="G58">
        <v>5387.5366519978252</v>
      </c>
    </row>
    <row r="59" spans="1:7" x14ac:dyDescent="0.2">
      <c r="A59">
        <v>1956</v>
      </c>
      <c r="C59">
        <v>1306.3282082294927</v>
      </c>
      <c r="D59">
        <v>5370.8602201361318</v>
      </c>
      <c r="E59">
        <v>6407.0403686969403</v>
      </c>
      <c r="F59">
        <v>5358.4266630043267</v>
      </c>
      <c r="G59">
        <v>5411.529411897016</v>
      </c>
    </row>
    <row r="60" spans="1:7" x14ac:dyDescent="0.2">
      <c r="A60">
        <v>1955</v>
      </c>
      <c r="C60">
        <v>1180.534319800659</v>
      </c>
      <c r="D60">
        <v>5407.2499065135089</v>
      </c>
      <c r="E60">
        <v>6751.7288231349266</v>
      </c>
      <c r="F60">
        <v>5373.1101095161139</v>
      </c>
      <c r="G60">
        <v>5444.2174968220734</v>
      </c>
    </row>
    <row r="61" spans="1:7" x14ac:dyDescent="0.2">
      <c r="A61">
        <v>1954</v>
      </c>
      <c r="C61">
        <v>1062.3726143989661</v>
      </c>
      <c r="D61">
        <v>5446.5587135534206</v>
      </c>
      <c r="E61">
        <v>7289.7199282632764</v>
      </c>
      <c r="F61">
        <v>5377.2291890018214</v>
      </c>
      <c r="G61">
        <v>5477.4693101005114</v>
      </c>
    </row>
    <row r="62" spans="1:7" x14ac:dyDescent="0.2">
      <c r="A62">
        <v>1953</v>
      </c>
      <c r="C62">
        <v>968.40928708707929</v>
      </c>
      <c r="D62">
        <v>5534.2098863184201</v>
      </c>
      <c r="E62">
        <v>8231.2456967062353</v>
      </c>
      <c r="F62">
        <v>5391.3885808643618</v>
      </c>
      <c r="G62">
        <v>5543.1324053970229</v>
      </c>
    </row>
    <row r="63" spans="1:7" x14ac:dyDescent="0.2">
      <c r="A63">
        <v>1952</v>
      </c>
      <c r="C63">
        <v>892.35756770925093</v>
      </c>
      <c r="D63">
        <v>5719.9211030583447</v>
      </c>
      <c r="E63">
        <v>10040.017814078083</v>
      </c>
      <c r="F63">
        <v>5418.9902593724573</v>
      </c>
      <c r="G63">
        <v>5670.888033996549</v>
      </c>
    </row>
    <row r="64" spans="1:7" x14ac:dyDescent="0.2">
      <c r="A64">
        <v>1951</v>
      </c>
      <c r="C64">
        <v>834.10250580416039</v>
      </c>
      <c r="D64">
        <v>6166.0259999979089</v>
      </c>
      <c r="E64">
        <v>14305.009402325788</v>
      </c>
      <c r="F64">
        <v>5474.0803346058274</v>
      </c>
      <c r="G64">
        <v>5963.9559120404138</v>
      </c>
    </row>
    <row r="65" spans="1:7" x14ac:dyDescent="0.2">
      <c r="A65">
        <v>1950</v>
      </c>
      <c r="C65">
        <v>766.01000628218378</v>
      </c>
      <c r="D65">
        <v>8333.3381530871102</v>
      </c>
      <c r="E65">
        <v>42255.086237862866</v>
      </c>
      <c r="F65">
        <v>5537.9676367492057</v>
      </c>
      <c r="G65">
        <v>7568.837180212905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6"/>
  <sheetViews>
    <sheetView workbookViewId="0">
      <selection activeCell="C28" sqref="A1:C66"/>
    </sheetView>
  </sheetViews>
  <sheetFormatPr baseColWidth="10" defaultColWidth="8.83203125" defaultRowHeight="15" x14ac:dyDescent="0.2"/>
  <cols>
    <col min="2" max="2" width="13.33203125" bestFit="1" customWidth="1"/>
  </cols>
  <sheetData>
    <row r="1" spans="1:3" x14ac:dyDescent="0.2">
      <c r="A1" s="11" t="s">
        <v>18</v>
      </c>
      <c r="B1" s="11" t="s">
        <v>38</v>
      </c>
      <c r="C1" s="11" t="s">
        <v>40</v>
      </c>
    </row>
    <row r="2" spans="1:3" x14ac:dyDescent="0.2">
      <c r="A2" s="12">
        <v>3537.9949999999999</v>
      </c>
      <c r="B2" s="13">
        <v>0.19993951376415173</v>
      </c>
      <c r="C2" s="11"/>
    </row>
    <row r="3" spans="1:3" x14ac:dyDescent="0.2">
      <c r="A3" s="12">
        <v>3314.1370000000002</v>
      </c>
      <c r="B3" s="13">
        <v>0.22548494525120708</v>
      </c>
      <c r="C3" s="11"/>
    </row>
    <row r="4" spans="1:3" x14ac:dyDescent="0.2">
      <c r="A4" s="12">
        <v>2700.64</v>
      </c>
      <c r="B4" s="13">
        <v>0.39904170863202809</v>
      </c>
      <c r="C4" s="11"/>
    </row>
    <row r="5" spans="1:3" x14ac:dyDescent="0.2">
      <c r="A5" s="12">
        <v>1986.229</v>
      </c>
      <c r="B5" s="13">
        <v>0.60481142909503383</v>
      </c>
      <c r="C5" s="11"/>
    </row>
    <row r="6" spans="1:3" x14ac:dyDescent="0.2">
      <c r="A6" s="12">
        <v>1585.885</v>
      </c>
      <c r="B6" s="13">
        <v>0.59145902760918989</v>
      </c>
      <c r="C6" s="11"/>
    </row>
    <row r="7" spans="1:3" x14ac:dyDescent="0.2">
      <c r="A7" s="12">
        <v>1606.528</v>
      </c>
      <c r="B7" s="13">
        <v>0.3863194416779539</v>
      </c>
      <c r="C7" s="11"/>
    </row>
    <row r="8" spans="1:3" x14ac:dyDescent="0.2">
      <c r="A8" s="12">
        <v>1602.7819999999999</v>
      </c>
      <c r="B8" s="13">
        <v>0.38070741997352114</v>
      </c>
      <c r="C8" s="11"/>
    </row>
    <row r="9" spans="1:3" x14ac:dyDescent="0.2">
      <c r="A9" s="12">
        <v>1631.201</v>
      </c>
      <c r="B9" s="13">
        <v>0.32097270661310279</v>
      </c>
      <c r="C9" s="11"/>
    </row>
    <row r="10" spans="1:3" x14ac:dyDescent="0.2">
      <c r="A10" s="12">
        <v>1551.5830000000001</v>
      </c>
      <c r="B10" s="13">
        <v>0.39615218779788119</v>
      </c>
      <c r="C10" s="11"/>
    </row>
    <row r="11" spans="1:3" x14ac:dyDescent="0.2">
      <c r="A11" s="12">
        <v>1380.069</v>
      </c>
      <c r="B11" s="13">
        <v>0.43330079872817961</v>
      </c>
      <c r="C11" s="11"/>
    </row>
    <row r="12" spans="1:3" x14ac:dyDescent="0.2">
      <c r="A12" s="12">
        <v>1103.9760000000001</v>
      </c>
      <c r="B12" s="13">
        <v>0.62588407719008354</v>
      </c>
      <c r="C12" s="11"/>
    </row>
    <row r="13" spans="1:3" x14ac:dyDescent="0.2">
      <c r="A13" s="12">
        <v>1102.3399999999999</v>
      </c>
      <c r="B13" s="13">
        <v>0.44137561913747142</v>
      </c>
      <c r="C13" s="11"/>
    </row>
    <row r="14" spans="1:3" x14ac:dyDescent="0.2">
      <c r="A14" s="12">
        <v>1231.213</v>
      </c>
      <c r="B14" s="13">
        <v>0.37666187735184731</v>
      </c>
      <c r="C14" s="11"/>
    </row>
    <row r="15" spans="1:3" x14ac:dyDescent="0.2">
      <c r="A15" s="12">
        <v>1533.4549999999999</v>
      </c>
      <c r="B15" s="13">
        <v>0.30008118920998667</v>
      </c>
      <c r="C15" s="11"/>
    </row>
    <row r="16" spans="1:3" x14ac:dyDescent="0.2">
      <c r="A16" s="12">
        <v>1690.076</v>
      </c>
      <c r="B16" s="13">
        <v>0.34058054194012566</v>
      </c>
      <c r="C16" s="11"/>
    </row>
    <row r="17" spans="1:3" x14ac:dyDescent="0.2">
      <c r="A17" s="12">
        <v>1808.7</v>
      </c>
      <c r="B17" s="13">
        <v>0.34354785204843258</v>
      </c>
      <c r="C17" s="11"/>
    </row>
    <row r="18" spans="1:3" x14ac:dyDescent="0.2">
      <c r="A18" s="12">
        <v>2149.011</v>
      </c>
      <c r="B18" s="13">
        <v>0.2004526733460183</v>
      </c>
      <c r="C18" s="11"/>
    </row>
    <row r="19" spans="1:3" x14ac:dyDescent="0.2">
      <c r="A19" s="12">
        <v>2359.8760000000002</v>
      </c>
      <c r="B19" s="13">
        <v>0.15710401732972398</v>
      </c>
      <c r="C19" s="11"/>
    </row>
    <row r="20" spans="1:3" x14ac:dyDescent="0.2">
      <c r="A20" s="12">
        <v>1912.3119999999999</v>
      </c>
      <c r="B20" s="13">
        <v>0.50242742816025854</v>
      </c>
      <c r="C20" s="11"/>
    </row>
    <row r="21" spans="1:3" x14ac:dyDescent="0.2">
      <c r="A21" s="12">
        <v>1561.702</v>
      </c>
      <c r="B21" s="13">
        <v>0.42887055276871</v>
      </c>
      <c r="C21" s="11"/>
    </row>
    <row r="22" spans="1:3" x14ac:dyDescent="0.2">
      <c r="A22" s="12">
        <v>962.68</v>
      </c>
      <c r="B22" s="13">
        <v>0.84246270827273873</v>
      </c>
      <c r="C22" s="11"/>
    </row>
    <row r="23" spans="1:3" x14ac:dyDescent="0.2">
      <c r="A23" s="12">
        <v>890.36</v>
      </c>
      <c r="B23" s="13">
        <v>0.45464868143222958</v>
      </c>
      <c r="C23" s="11"/>
    </row>
    <row r="24" spans="1:3" x14ac:dyDescent="0.2">
      <c r="A24" s="12">
        <v>915.45899999999995</v>
      </c>
      <c r="B24" s="13">
        <v>0.44768799039607465</v>
      </c>
      <c r="C24" s="11"/>
    </row>
    <row r="25" spans="1:3" x14ac:dyDescent="0.2">
      <c r="A25" s="12">
        <v>1126.279</v>
      </c>
      <c r="B25" s="13">
        <v>0.27724125194556587</v>
      </c>
      <c r="C25" s="11"/>
    </row>
    <row r="26" spans="1:3" x14ac:dyDescent="0.2">
      <c r="A26" s="12">
        <v>1294.412</v>
      </c>
      <c r="B26" s="13">
        <v>0.20239305568860608</v>
      </c>
      <c r="C26" s="11"/>
    </row>
    <row r="27" spans="1:3" x14ac:dyDescent="0.2">
      <c r="A27" s="12">
        <v>957.51099999999997</v>
      </c>
      <c r="B27" s="13">
        <v>0.67343456106509503</v>
      </c>
      <c r="C27" s="11"/>
    </row>
    <row r="28" spans="1:3" x14ac:dyDescent="0.2">
      <c r="A28" s="12">
        <v>817.60500000000002</v>
      </c>
      <c r="B28" s="13">
        <v>0.51070749322716957</v>
      </c>
      <c r="C28" s="11"/>
    </row>
    <row r="29" spans="1:3" x14ac:dyDescent="0.2">
      <c r="A29" s="12">
        <v>738.67399999999998</v>
      </c>
      <c r="B29" s="13">
        <v>0.49943953625009146</v>
      </c>
      <c r="C29" s="11"/>
    </row>
    <row r="30" spans="1:3" x14ac:dyDescent="0.2">
      <c r="A30" s="12">
        <v>750.87</v>
      </c>
      <c r="B30" s="13">
        <v>0.46816892404810417</v>
      </c>
      <c r="C30" s="13">
        <f>B30</f>
        <v>0.46816892404810417</v>
      </c>
    </row>
    <row r="31" spans="1:3" x14ac:dyDescent="0.2">
      <c r="A31" s="12">
        <v>983.65700000000004</v>
      </c>
      <c r="B31" s="11"/>
      <c r="C31" s="13">
        <v>0.16901318244062713</v>
      </c>
    </row>
    <row r="32" spans="1:3" x14ac:dyDescent="0.2">
      <c r="A32" s="12">
        <v>863.86099999999999</v>
      </c>
      <c r="B32" s="11"/>
      <c r="C32" s="13">
        <v>0.579063066859136</v>
      </c>
    </row>
    <row r="33" spans="1:3" x14ac:dyDescent="0.2">
      <c r="A33" s="12">
        <v>1114.3800000000001</v>
      </c>
      <c r="B33" s="11"/>
      <c r="C33" s="13">
        <v>0.17051544356503157</v>
      </c>
    </row>
    <row r="34" spans="1:3" x14ac:dyDescent="0.2">
      <c r="A34" s="12">
        <v>1576.5650000000001</v>
      </c>
      <c r="B34" s="11"/>
      <c r="C34" s="13">
        <v>0.15002870163932353</v>
      </c>
    </row>
    <row r="35" spans="1:3" x14ac:dyDescent="0.2">
      <c r="A35" s="12">
        <v>1950.7470000000001</v>
      </c>
      <c r="B35" s="11"/>
      <c r="C35" s="13">
        <v>0.27226441973254351</v>
      </c>
    </row>
    <row r="36" spans="1:3" x14ac:dyDescent="0.2">
      <c r="A36" s="12">
        <v>1931.394</v>
      </c>
      <c r="B36" s="11"/>
      <c r="C36" s="13">
        <v>0.45915851452370671</v>
      </c>
    </row>
    <row r="37" spans="1:3" x14ac:dyDescent="0.2">
      <c r="A37" s="12">
        <v>2037.43</v>
      </c>
      <c r="B37" s="11"/>
      <c r="C37" s="13">
        <v>0.35502618494868526</v>
      </c>
    </row>
    <row r="38" spans="1:3" x14ac:dyDescent="0.2">
      <c r="A38" s="12">
        <v>2236.384</v>
      </c>
      <c r="B38" s="11"/>
      <c r="C38" s="13">
        <v>0.40399099617954698</v>
      </c>
    </row>
    <row r="39" spans="1:3" x14ac:dyDescent="0.2">
      <c r="A39" s="12">
        <v>2401.9540000000002</v>
      </c>
      <c r="B39" s="11"/>
      <c r="C39" s="13">
        <v>0.26108534967780389</v>
      </c>
    </row>
    <row r="40" spans="1:3" x14ac:dyDescent="0.2">
      <c r="A40" s="12">
        <v>1621.4870000000001</v>
      </c>
      <c r="B40" s="11"/>
      <c r="C40" s="13">
        <v>0.82993018137055674</v>
      </c>
    </row>
    <row r="41" spans="1:3" x14ac:dyDescent="0.2">
      <c r="A41" s="12">
        <v>1610.9659999999999</v>
      </c>
      <c r="B41" s="11"/>
      <c r="C41" s="13">
        <v>0.43425435421976644</v>
      </c>
    </row>
    <row r="42" spans="1:3" x14ac:dyDescent="0.2">
      <c r="A42" s="12">
        <v>2057.6959999999999</v>
      </c>
      <c r="B42" s="11"/>
      <c r="C42" s="13">
        <v>0.23643725798174267</v>
      </c>
    </row>
    <row r="43" spans="1:3" x14ac:dyDescent="0.2">
      <c r="A43" s="12">
        <v>2805.5880000000002</v>
      </c>
      <c r="B43" s="11"/>
      <c r="C43" s="13">
        <v>0.16015680135501001</v>
      </c>
    </row>
    <row r="44" spans="1:3" x14ac:dyDescent="0.2">
      <c r="A44" s="12">
        <v>3387.4520000000002</v>
      </c>
      <c r="B44" s="11"/>
      <c r="C44" s="13">
        <v>0.14530685600858698</v>
      </c>
    </row>
    <row r="45" spans="1:3" x14ac:dyDescent="0.2">
      <c r="A45" s="12">
        <v>2852.1559999999999</v>
      </c>
      <c r="B45" s="11"/>
      <c r="C45" s="13">
        <v>0.38844333900389749</v>
      </c>
    </row>
    <row r="46" spans="1:3" x14ac:dyDescent="0.2">
      <c r="A46" s="12">
        <v>2198.4189999999999</v>
      </c>
      <c r="B46" s="11"/>
      <c r="C46" s="13">
        <v>0.51739363606300715</v>
      </c>
    </row>
    <row r="47" spans="1:3" x14ac:dyDescent="0.2">
      <c r="A47" s="12">
        <v>1440.6859999999999</v>
      </c>
      <c r="B47" s="11"/>
      <c r="C47" s="13">
        <v>0.83478495661094787</v>
      </c>
    </row>
    <row r="48" spans="1:3" x14ac:dyDescent="0.2">
      <c r="A48" s="12">
        <v>1374.528</v>
      </c>
      <c r="B48" s="11"/>
      <c r="C48" s="13">
        <v>0.36656437700796191</v>
      </c>
    </row>
    <row r="49" spans="1:3" x14ac:dyDescent="0.2">
      <c r="A49" s="12">
        <v>1747.578</v>
      </c>
      <c r="B49" s="11"/>
      <c r="C49" s="13">
        <v>0.2307690987183405</v>
      </c>
    </row>
    <row r="50" spans="1:3" x14ac:dyDescent="0.2">
      <c r="A50" s="12">
        <v>1957.0029999999999</v>
      </c>
      <c r="B50" s="11"/>
      <c r="C50" s="13">
        <v>0.35760854735531833</v>
      </c>
    </row>
    <row r="51" spans="1:3" x14ac:dyDescent="0.2">
      <c r="A51" s="12">
        <v>2137.145</v>
      </c>
      <c r="B51" s="11"/>
      <c r="C51" s="13">
        <v>0.28218908871414899</v>
      </c>
    </row>
    <row r="52" spans="1:3" x14ac:dyDescent="0.2">
      <c r="A52" s="12">
        <v>2050.8009999999999</v>
      </c>
      <c r="B52" s="11"/>
      <c r="C52" s="13">
        <v>0.3454191801154769</v>
      </c>
    </row>
    <row r="53" spans="1:3" x14ac:dyDescent="0.2">
      <c r="A53" s="12">
        <v>2415.8200000000002</v>
      </c>
      <c r="B53" s="11"/>
      <c r="C53" s="13">
        <v>0.15712594481376913</v>
      </c>
    </row>
    <row r="54" spans="1:3" x14ac:dyDescent="0.2">
      <c r="A54" s="12">
        <v>2164.1439999999998</v>
      </c>
      <c r="B54" s="11"/>
      <c r="C54" s="13">
        <v>0.47177498355007824</v>
      </c>
    </row>
    <row r="55" spans="1:3" x14ac:dyDescent="0.2">
      <c r="A55" s="12">
        <v>2495.893</v>
      </c>
      <c r="B55" s="11"/>
      <c r="C55" s="13">
        <v>0.18462650442146347</v>
      </c>
    </row>
    <row r="56" spans="1:3" x14ac:dyDescent="0.2">
      <c r="A56" s="12">
        <v>3189.826</v>
      </c>
      <c r="B56" s="11"/>
      <c r="C56" s="13">
        <v>0.20350169570377818</v>
      </c>
    </row>
    <row r="57" spans="1:3" x14ac:dyDescent="0.2">
      <c r="A57" s="12">
        <v>3488.3809999999999</v>
      </c>
      <c r="B57" s="11"/>
      <c r="C57" s="13">
        <v>0.24346136502864799</v>
      </c>
    </row>
    <row r="58" spans="1:3" x14ac:dyDescent="0.2">
      <c r="A58" s="12">
        <v>4039.1970000000001</v>
      </c>
      <c r="B58" s="11"/>
      <c r="C58" s="13">
        <v>6.8133591899577989E-2</v>
      </c>
    </row>
    <row r="59" spans="1:3" x14ac:dyDescent="0.2">
      <c r="A59" s="12">
        <v>3557.375</v>
      </c>
      <c r="B59" s="11"/>
      <c r="C59" s="13">
        <v>0.33096538880494752</v>
      </c>
    </row>
    <row r="60" spans="1:3" x14ac:dyDescent="0.2">
      <c r="A60" s="12">
        <v>3407.6770000000001</v>
      </c>
      <c r="B60" s="11"/>
      <c r="C60" s="13">
        <v>0.30122954728397083</v>
      </c>
    </row>
    <row r="61" spans="1:3" x14ac:dyDescent="0.2">
      <c r="A61" s="12">
        <v>3141.009</v>
      </c>
      <c r="B61" s="11"/>
      <c r="C61" s="13">
        <v>0.34824733071442965</v>
      </c>
    </row>
    <row r="62" spans="1:3" x14ac:dyDescent="0.2">
      <c r="A62" s="12">
        <v>2830.1060000000002</v>
      </c>
      <c r="B62" s="11"/>
      <c r="C62" s="13">
        <v>0.36849679835313576</v>
      </c>
    </row>
    <row r="63" spans="1:3" x14ac:dyDescent="0.2">
      <c r="A63" s="12">
        <v>3065.1039999999998</v>
      </c>
      <c r="B63" s="11"/>
      <c r="C63" s="13">
        <v>0.18437351554792281</v>
      </c>
    </row>
    <row r="64" spans="1:3" x14ac:dyDescent="0.2">
      <c r="A64" s="12">
        <v>3665.7849999999999</v>
      </c>
      <c r="B64" s="11"/>
      <c r="C64" s="13">
        <v>4.7360660813441029E-2</v>
      </c>
    </row>
    <row r="65" spans="1:3" x14ac:dyDescent="0.2">
      <c r="A65" s="12">
        <v>3692.73</v>
      </c>
      <c r="B65" s="11"/>
      <c r="C65" s="13">
        <v>0.23155551583787601</v>
      </c>
    </row>
    <row r="66" spans="1:3" x14ac:dyDescent="0.2">
      <c r="A66" s="12">
        <v>4168.9179999999997</v>
      </c>
      <c r="B66" s="11"/>
      <c r="C66" s="13">
        <v>5.5125094808773013E-2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workbookViewId="0">
      <selection activeCell="C2" sqref="C2"/>
    </sheetView>
  </sheetViews>
  <sheetFormatPr baseColWidth="10" defaultRowHeight="15" x14ac:dyDescent="0.2"/>
  <cols>
    <col min="5" max="5" width="12.33203125" bestFit="1" customWidth="1"/>
  </cols>
  <sheetData>
    <row r="1" spans="1:5" x14ac:dyDescent="0.2">
      <c r="A1" t="s">
        <v>23</v>
      </c>
    </row>
    <row r="2" spans="1:5" x14ac:dyDescent="0.2">
      <c r="A2" t="s">
        <v>17</v>
      </c>
      <c r="B2" t="s">
        <v>1</v>
      </c>
      <c r="C2" t="s">
        <v>32</v>
      </c>
      <c r="D2" t="s">
        <v>20</v>
      </c>
      <c r="E2" t="s">
        <v>21</v>
      </c>
    </row>
    <row r="3" spans="1:5" x14ac:dyDescent="0.2">
      <c r="A3">
        <v>2012</v>
      </c>
      <c r="B3" s="1" t="s">
        <v>19</v>
      </c>
      <c r="C3" s="1">
        <v>3152.1970315246008</v>
      </c>
      <c r="D3" s="1">
        <v>3873.193593693788</v>
      </c>
      <c r="E3" s="1" t="s">
        <v>19</v>
      </c>
    </row>
    <row r="4" spans="1:5" x14ac:dyDescent="0.2">
      <c r="A4">
        <v>2011</v>
      </c>
      <c r="B4" s="1">
        <v>3635.3969999999999</v>
      </c>
      <c r="C4" s="1">
        <v>2920.1414210875082</v>
      </c>
      <c r="D4" s="1">
        <v>3585.8604905968637</v>
      </c>
      <c r="E4" s="1" t="s">
        <v>19</v>
      </c>
    </row>
    <row r="5" spans="1:5" x14ac:dyDescent="0.2">
      <c r="A5">
        <v>2010</v>
      </c>
      <c r="B5" s="1">
        <v>3537.9949999999999</v>
      </c>
      <c r="C5" s="1">
        <v>2553.5633486261213</v>
      </c>
      <c r="D5" s="1">
        <v>3149.5223332416831</v>
      </c>
      <c r="E5" s="1" t="s">
        <v>19</v>
      </c>
    </row>
    <row r="6" spans="1:5" x14ac:dyDescent="0.2">
      <c r="A6">
        <v>2009</v>
      </c>
      <c r="B6" s="1">
        <v>3314.1370000000002</v>
      </c>
      <c r="C6" s="1">
        <v>2145.4878627030635</v>
      </c>
      <c r="D6" s="1">
        <v>2669.6849920450245</v>
      </c>
      <c r="E6" s="1" t="s">
        <v>19</v>
      </c>
    </row>
    <row r="7" spans="1:5" x14ac:dyDescent="0.2">
      <c r="A7">
        <v>2008</v>
      </c>
      <c r="B7" s="1">
        <v>2700.64</v>
      </c>
      <c r="C7" s="1">
        <v>1791.7550399715944</v>
      </c>
      <c r="D7" s="1">
        <v>2253.0216796522031</v>
      </c>
      <c r="E7" s="1" t="s">
        <v>19</v>
      </c>
    </row>
    <row r="8" spans="1:5" x14ac:dyDescent="0.2">
      <c r="A8">
        <v>2007</v>
      </c>
      <c r="B8" s="1">
        <v>1986.229</v>
      </c>
      <c r="C8" s="1">
        <v>1478.4633794543452</v>
      </c>
      <c r="D8" s="1">
        <v>1882.2750610352321</v>
      </c>
      <c r="E8" s="1" t="s">
        <v>19</v>
      </c>
    </row>
    <row r="9" spans="1:5" x14ac:dyDescent="0.2">
      <c r="A9">
        <v>2006</v>
      </c>
      <c r="B9" s="1">
        <v>1585.885</v>
      </c>
      <c r="C9" s="1">
        <v>1362.7085025404288</v>
      </c>
      <c r="D9" s="1">
        <v>1739.9070038449197</v>
      </c>
      <c r="E9" s="1" t="s">
        <v>19</v>
      </c>
    </row>
    <row r="10" spans="1:5" x14ac:dyDescent="0.2">
      <c r="A10">
        <v>2005</v>
      </c>
      <c r="B10" s="1">
        <v>1606.528</v>
      </c>
      <c r="C10" s="1">
        <v>1338.0719224558277</v>
      </c>
      <c r="D10" s="1">
        <v>1703.1110208616842</v>
      </c>
      <c r="E10" s="1" t="s">
        <v>19</v>
      </c>
    </row>
    <row r="11" spans="1:5" x14ac:dyDescent="0.2">
      <c r="A11">
        <v>2004</v>
      </c>
      <c r="B11" s="1">
        <v>1602.7819999999999</v>
      </c>
      <c r="C11" s="1">
        <v>1289.5295211514588</v>
      </c>
      <c r="D11" s="1">
        <v>1637.8455112672916</v>
      </c>
      <c r="E11" s="1" t="s">
        <v>19</v>
      </c>
    </row>
    <row r="12" spans="1:5" x14ac:dyDescent="0.2">
      <c r="A12">
        <v>2003</v>
      </c>
      <c r="B12" s="1">
        <v>1631.201</v>
      </c>
      <c r="C12" s="1">
        <v>1130.9475196025035</v>
      </c>
      <c r="D12" s="1">
        <v>1444.7713658917894</v>
      </c>
      <c r="E12" s="1" t="s">
        <v>19</v>
      </c>
    </row>
    <row r="13" spans="1:5" x14ac:dyDescent="0.2">
      <c r="A13">
        <v>2002</v>
      </c>
      <c r="B13" s="1">
        <v>1551.5830000000001</v>
      </c>
      <c r="C13" s="1">
        <v>1063.4978376232809</v>
      </c>
      <c r="D13" s="1">
        <v>1357.6777057719326</v>
      </c>
      <c r="E13" s="1" t="s">
        <v>19</v>
      </c>
    </row>
    <row r="14" spans="1:5" x14ac:dyDescent="0.2">
      <c r="A14">
        <v>2001</v>
      </c>
      <c r="B14" s="1">
        <v>1380.069</v>
      </c>
      <c r="C14" s="1">
        <v>1008.001390909139</v>
      </c>
      <c r="D14" s="1">
        <v>1284.3449129790722</v>
      </c>
      <c r="E14" s="1" t="s">
        <v>19</v>
      </c>
    </row>
    <row r="15" spans="1:5" x14ac:dyDescent="0.2">
      <c r="A15">
        <v>2000</v>
      </c>
      <c r="B15" s="1">
        <v>1103.9760000000001</v>
      </c>
      <c r="C15" s="1">
        <v>1037.6541855936196</v>
      </c>
      <c r="D15" s="1">
        <v>1308.9747326281085</v>
      </c>
      <c r="E15" s="1" t="s">
        <v>19</v>
      </c>
    </row>
    <row r="16" spans="1:5" x14ac:dyDescent="0.2">
      <c r="A16">
        <v>1999</v>
      </c>
      <c r="B16" s="1">
        <v>1102.3399999999999</v>
      </c>
      <c r="C16" s="1">
        <v>1175.2953782796876</v>
      </c>
      <c r="D16" s="1">
        <v>1453.4246274237826</v>
      </c>
      <c r="E16" s="1" t="s">
        <v>19</v>
      </c>
    </row>
    <row r="17" spans="1:5" x14ac:dyDescent="0.2">
      <c r="A17">
        <v>1998</v>
      </c>
      <c r="B17" s="1">
        <v>1231.213</v>
      </c>
      <c r="C17" s="1">
        <v>1297.2976746295183</v>
      </c>
      <c r="D17" s="1">
        <v>1572.6710791849571</v>
      </c>
      <c r="E17" s="1" t="s">
        <v>19</v>
      </c>
    </row>
    <row r="18" spans="1:5" x14ac:dyDescent="0.2">
      <c r="A18">
        <v>1997</v>
      </c>
      <c r="B18" s="1">
        <v>1533.4549999999999</v>
      </c>
      <c r="C18" s="1">
        <v>1576.2273826606054</v>
      </c>
      <c r="D18" s="1">
        <v>1850.226145645838</v>
      </c>
      <c r="E18" s="1" t="s">
        <v>19</v>
      </c>
    </row>
    <row r="19" spans="1:5" x14ac:dyDescent="0.2">
      <c r="A19">
        <v>1996</v>
      </c>
      <c r="B19" s="1">
        <v>1690.076</v>
      </c>
      <c r="C19" s="1">
        <v>1591.272068843733</v>
      </c>
      <c r="D19" s="1">
        <v>1829.6544864196744</v>
      </c>
      <c r="E19" s="1" t="s">
        <v>19</v>
      </c>
    </row>
    <row r="20" spans="1:5" x14ac:dyDescent="0.2">
      <c r="A20">
        <v>1995</v>
      </c>
      <c r="B20" s="1">
        <v>1808.7</v>
      </c>
      <c r="C20" s="1">
        <v>1710.2721550341921</v>
      </c>
      <c r="D20" s="1">
        <v>1906.5210970621838</v>
      </c>
      <c r="E20" s="1" t="s">
        <v>19</v>
      </c>
    </row>
    <row r="21" spans="1:5" x14ac:dyDescent="0.2">
      <c r="A21">
        <v>1994</v>
      </c>
      <c r="B21" s="1">
        <v>2149.011</v>
      </c>
      <c r="C21" s="1">
        <v>1974.8453651563436</v>
      </c>
      <c r="D21" s="1">
        <v>2102.9331963339396</v>
      </c>
      <c r="E21" s="1" t="s">
        <v>19</v>
      </c>
    </row>
    <row r="22" spans="1:5" x14ac:dyDescent="0.2">
      <c r="A22">
        <v>1993</v>
      </c>
      <c r="B22" s="1">
        <v>2359.8760000000002</v>
      </c>
      <c r="C22" s="1">
        <v>1906.144848260421</v>
      </c>
      <c r="D22" s="1">
        <v>1951.4062839318947</v>
      </c>
      <c r="E22" s="1" t="s">
        <v>19</v>
      </c>
    </row>
    <row r="23" spans="1:5" x14ac:dyDescent="0.2">
      <c r="A23">
        <v>1992</v>
      </c>
      <c r="B23" s="1">
        <v>1912.3119999999999</v>
      </c>
      <c r="C23" s="1">
        <v>1704.7326958668625</v>
      </c>
      <c r="D23" s="1">
        <v>1681.3872716549786</v>
      </c>
      <c r="E23" s="1" t="s">
        <v>19</v>
      </c>
    </row>
    <row r="24" spans="1:5" x14ac:dyDescent="0.2">
      <c r="A24">
        <v>1991</v>
      </c>
      <c r="B24" s="1">
        <v>1561.702</v>
      </c>
      <c r="C24" s="1">
        <v>1357.7085362029247</v>
      </c>
      <c r="D24" s="1">
        <v>1304.230519908316</v>
      </c>
      <c r="E24" s="1" t="s">
        <v>19</v>
      </c>
    </row>
    <row r="25" spans="1:5" x14ac:dyDescent="0.2">
      <c r="A25">
        <v>1990</v>
      </c>
      <c r="B25" s="1">
        <v>962.68</v>
      </c>
      <c r="C25" s="1">
        <v>1004.1871624949692</v>
      </c>
      <c r="D25" s="1">
        <v>950.86138437172019</v>
      </c>
      <c r="E25" s="1" t="s">
        <v>19</v>
      </c>
    </row>
    <row r="26" spans="1:5" x14ac:dyDescent="0.2">
      <c r="A26">
        <v>1989</v>
      </c>
      <c r="B26" s="1">
        <v>890.36</v>
      </c>
      <c r="C26" s="1">
        <v>917.53120686536113</v>
      </c>
      <c r="D26" s="1">
        <v>843.38358815183835</v>
      </c>
      <c r="E26" s="1" t="s">
        <v>19</v>
      </c>
    </row>
    <row r="27" spans="1:5" x14ac:dyDescent="0.2">
      <c r="A27">
        <v>1988</v>
      </c>
      <c r="B27" s="1">
        <v>915.45899999999995</v>
      </c>
      <c r="C27" s="1">
        <v>1016.2360989616107</v>
      </c>
      <c r="D27" s="1">
        <v>888.56259984028145</v>
      </c>
      <c r="E27" s="1" t="s">
        <v>19</v>
      </c>
    </row>
    <row r="28" spans="1:5" x14ac:dyDescent="0.2">
      <c r="A28">
        <v>1987</v>
      </c>
      <c r="B28" s="1">
        <v>1126.279</v>
      </c>
      <c r="C28" s="1">
        <v>1123.7576787368266</v>
      </c>
      <c r="D28" s="1">
        <v>927.71460921315133</v>
      </c>
      <c r="E28" s="1" t="s">
        <v>19</v>
      </c>
    </row>
    <row r="29" spans="1:5" x14ac:dyDescent="0.2">
      <c r="A29">
        <v>1986</v>
      </c>
      <c r="B29" s="1">
        <v>1294.412</v>
      </c>
      <c r="C29" s="1">
        <v>1191.8948346557129</v>
      </c>
      <c r="D29" s="1">
        <v>924.80685781101636</v>
      </c>
      <c r="E29" s="1" t="s">
        <v>19</v>
      </c>
    </row>
    <row r="30" spans="1:5" x14ac:dyDescent="0.2">
      <c r="A30">
        <v>1985</v>
      </c>
      <c r="B30" s="1">
        <v>957.51099999999997</v>
      </c>
      <c r="C30" s="1">
        <v>1147.5397099462725</v>
      </c>
      <c r="D30" s="1">
        <v>839.29053330031252</v>
      </c>
      <c r="E30" s="1" t="s">
        <v>19</v>
      </c>
    </row>
    <row r="31" spans="1:5" x14ac:dyDescent="0.2">
      <c r="A31">
        <v>1984</v>
      </c>
      <c r="B31" s="1">
        <v>817.60500000000002</v>
      </c>
      <c r="C31" s="1">
        <v>1262.9493088017823</v>
      </c>
      <c r="D31" s="1">
        <v>854.5496950858676</v>
      </c>
      <c r="E31" s="1" t="s">
        <v>19</v>
      </c>
    </row>
    <row r="32" spans="1:5" x14ac:dyDescent="0.2">
      <c r="A32">
        <v>1983</v>
      </c>
      <c r="B32" s="1">
        <v>738.67399999999998</v>
      </c>
      <c r="C32" s="1">
        <v>1270.3191303207914</v>
      </c>
      <c r="D32" s="1">
        <v>794.16760065304186</v>
      </c>
      <c r="E32" s="1" t="s">
        <v>19</v>
      </c>
    </row>
    <row r="33" spans="1:5" x14ac:dyDescent="0.2">
      <c r="A33">
        <v>1982</v>
      </c>
      <c r="B33" s="1">
        <v>750.87</v>
      </c>
      <c r="C33" s="1">
        <v>1280.9360192137201</v>
      </c>
      <c r="D33" s="1">
        <v>734.90482973763733</v>
      </c>
      <c r="E33" s="1" t="s">
        <v>19</v>
      </c>
    </row>
    <row r="34" spans="1:5" x14ac:dyDescent="0.2">
      <c r="A34">
        <v>1981</v>
      </c>
      <c r="B34" s="1">
        <v>983.65700000000004</v>
      </c>
      <c r="C34" s="1">
        <v>1386.6840653551205</v>
      </c>
      <c r="D34" s="1" t="s">
        <v>19</v>
      </c>
      <c r="E34" s="1">
        <v>1311.0102046880777</v>
      </c>
    </row>
    <row r="35" spans="1:5" x14ac:dyDescent="0.2">
      <c r="A35">
        <v>1980</v>
      </c>
      <c r="B35" s="1">
        <v>863.86099999999999</v>
      </c>
      <c r="C35" s="1">
        <v>1388.3274900147026</v>
      </c>
      <c r="D35" s="1" t="s">
        <v>19</v>
      </c>
      <c r="E35" s="1">
        <v>1321.1602182400961</v>
      </c>
    </row>
    <row r="36" spans="1:5" x14ac:dyDescent="0.2">
      <c r="A36">
        <v>1979</v>
      </c>
      <c r="B36" s="1">
        <v>1114.3800000000001</v>
      </c>
      <c r="C36" s="1">
        <v>1392.4113814203267</v>
      </c>
      <c r="D36" s="1" t="s">
        <v>19</v>
      </c>
      <c r="E36" s="1">
        <v>1334.964731913889</v>
      </c>
    </row>
    <row r="37" spans="1:5" x14ac:dyDescent="0.2">
      <c r="A37">
        <v>1978</v>
      </c>
      <c r="B37" s="1">
        <v>1576.5650000000001</v>
      </c>
      <c r="C37" s="1">
        <v>1612.6900302602432</v>
      </c>
      <c r="D37" s="1" t="s">
        <v>19</v>
      </c>
      <c r="E37" s="1">
        <v>1559.2580245253102</v>
      </c>
    </row>
    <row r="38" spans="1:5" x14ac:dyDescent="0.2">
      <c r="A38">
        <v>1977</v>
      </c>
      <c r="B38" s="1">
        <v>1950.7470000000001</v>
      </c>
      <c r="C38" s="1">
        <v>1798.7959002013993</v>
      </c>
      <c r="D38" s="1" t="s">
        <v>19</v>
      </c>
      <c r="E38" s="1">
        <v>1746.3411943755671</v>
      </c>
    </row>
    <row r="39" spans="1:5" x14ac:dyDescent="0.2">
      <c r="A39">
        <v>1976</v>
      </c>
      <c r="B39" s="1">
        <v>1931.394</v>
      </c>
      <c r="C39" s="1">
        <v>1806.4796928873079</v>
      </c>
      <c r="D39" s="1" t="s">
        <v>19</v>
      </c>
      <c r="E39" s="1">
        <v>1754.6077119736406</v>
      </c>
    </row>
    <row r="40" spans="1:5" x14ac:dyDescent="0.2">
      <c r="A40">
        <v>1975</v>
      </c>
      <c r="B40" s="1">
        <v>2037.43</v>
      </c>
      <c r="C40" s="1">
        <v>1833.3598823751599</v>
      </c>
      <c r="D40" s="1" t="s">
        <v>19</v>
      </c>
      <c r="E40" s="1">
        <v>1781.2926699324607</v>
      </c>
    </row>
    <row r="41" spans="1:5" x14ac:dyDescent="0.2">
      <c r="A41">
        <v>1974</v>
      </c>
      <c r="B41" s="1">
        <v>2236.384</v>
      </c>
      <c r="C41" s="1">
        <v>1748.5662354770843</v>
      </c>
      <c r="D41" s="1" t="s">
        <v>19</v>
      </c>
      <c r="E41" s="1">
        <v>1698.8011922251287</v>
      </c>
    </row>
    <row r="42" spans="1:5" x14ac:dyDescent="0.2">
      <c r="A42">
        <v>1973</v>
      </c>
      <c r="B42" s="1">
        <v>2401.9540000000002</v>
      </c>
      <c r="C42" s="1">
        <v>1692.8450044441099</v>
      </c>
      <c r="D42" s="1" t="s">
        <v>19</v>
      </c>
      <c r="E42" s="1">
        <v>1647.8685044036836</v>
      </c>
    </row>
    <row r="43" spans="1:5" x14ac:dyDescent="0.2">
      <c r="A43">
        <v>1972</v>
      </c>
      <c r="B43" s="1">
        <v>1621.4870000000001</v>
      </c>
      <c r="C43" s="1">
        <v>1730.107284993551</v>
      </c>
      <c r="D43" s="1" t="s">
        <v>19</v>
      </c>
      <c r="E43" s="1">
        <v>1690.149544118126</v>
      </c>
    </row>
    <row r="44" spans="1:5" x14ac:dyDescent="0.2">
      <c r="A44">
        <v>1971</v>
      </c>
      <c r="B44" s="1">
        <v>1610.9659999999999</v>
      </c>
      <c r="C44" s="1">
        <v>1663.5743697340365</v>
      </c>
      <c r="D44" s="1" t="s">
        <v>19</v>
      </c>
      <c r="E44" s="1">
        <v>1630.7784130436335</v>
      </c>
    </row>
    <row r="45" spans="1:5" x14ac:dyDescent="0.2">
      <c r="A45">
        <v>1970</v>
      </c>
      <c r="B45" s="1">
        <v>2057.6959999999999</v>
      </c>
      <c r="C45" s="1">
        <v>1759.6382812682652</v>
      </c>
      <c r="D45" s="1" t="s">
        <v>19</v>
      </c>
      <c r="E45" s="1">
        <v>1734.574269284909</v>
      </c>
    </row>
    <row r="46" spans="1:5" x14ac:dyDescent="0.2">
      <c r="A46">
        <v>1969</v>
      </c>
      <c r="B46" s="1">
        <v>2805.5880000000002</v>
      </c>
      <c r="C46" s="1">
        <v>1993.1811057134657</v>
      </c>
      <c r="D46" s="1" t="s">
        <v>19</v>
      </c>
      <c r="E46" s="1">
        <v>1973.1096220582933</v>
      </c>
    </row>
    <row r="47" spans="1:5" x14ac:dyDescent="0.2">
      <c r="A47">
        <v>1968</v>
      </c>
      <c r="B47" s="1">
        <v>3387.4520000000002</v>
      </c>
      <c r="C47" s="1">
        <v>1952.2605649682064</v>
      </c>
      <c r="D47" s="1" t="s">
        <v>19</v>
      </c>
      <c r="E47" s="1">
        <v>1932.7774587884551</v>
      </c>
    </row>
    <row r="48" spans="1:5" x14ac:dyDescent="0.2">
      <c r="A48">
        <v>1967</v>
      </c>
      <c r="B48" s="1">
        <v>2852.1559999999999</v>
      </c>
      <c r="C48" s="1">
        <v>1867.0858449030773</v>
      </c>
      <c r="D48" s="1" t="s">
        <v>19</v>
      </c>
      <c r="E48" s="1">
        <v>1850.4959909014115</v>
      </c>
    </row>
    <row r="49" spans="1:5" x14ac:dyDescent="0.2">
      <c r="A49">
        <v>1966</v>
      </c>
      <c r="B49" s="1">
        <v>2198.4189999999999</v>
      </c>
      <c r="C49" s="1">
        <v>1748.7905225937852</v>
      </c>
      <c r="D49" s="1" t="s">
        <v>19</v>
      </c>
      <c r="E49" s="1">
        <v>1738.9171729778705</v>
      </c>
    </row>
    <row r="50" spans="1:5" x14ac:dyDescent="0.2">
      <c r="A50">
        <v>1965</v>
      </c>
      <c r="B50" s="1">
        <v>1440.6859999999999</v>
      </c>
      <c r="C50" s="1">
        <v>1638.0174310199884</v>
      </c>
      <c r="D50" s="1" t="s">
        <v>19</v>
      </c>
      <c r="E50" s="1">
        <v>1639.3314095910907</v>
      </c>
    </row>
    <row r="51" spans="1:5" x14ac:dyDescent="0.2">
      <c r="A51">
        <v>1964</v>
      </c>
      <c r="B51" s="1">
        <v>1374.528</v>
      </c>
      <c r="C51" s="1">
        <v>1645.9186132867032</v>
      </c>
      <c r="D51" s="1" t="s">
        <v>19</v>
      </c>
      <c r="E51" s="1">
        <v>1663.9620195181394</v>
      </c>
    </row>
    <row r="52" spans="1:5" x14ac:dyDescent="0.2">
      <c r="A52">
        <v>1963</v>
      </c>
      <c r="B52" s="1">
        <v>1747.578</v>
      </c>
      <c r="C52" s="1">
        <v>2042.5696531027374</v>
      </c>
      <c r="D52" s="1" t="s">
        <v>19</v>
      </c>
      <c r="E52" s="1">
        <v>2090.2985277992757</v>
      </c>
    </row>
    <row r="53" spans="1:5" x14ac:dyDescent="0.2">
      <c r="A53">
        <v>1962</v>
      </c>
      <c r="B53" s="1">
        <v>1957.0029999999999</v>
      </c>
      <c r="C53" s="1">
        <v>2295.3353131123031</v>
      </c>
      <c r="D53" s="1" t="s">
        <v>19</v>
      </c>
      <c r="E53" s="1">
        <v>2365.1486441264674</v>
      </c>
    </row>
    <row r="54" spans="1:5" x14ac:dyDescent="0.2">
      <c r="A54">
        <v>1961</v>
      </c>
      <c r="B54" s="1">
        <v>2137.145</v>
      </c>
      <c r="C54" s="1">
        <v>2455.3485863729493</v>
      </c>
      <c r="D54" s="1" t="s">
        <v>19</v>
      </c>
      <c r="E54" s="1">
        <v>2539.9360011304152</v>
      </c>
    </row>
    <row r="55" spans="1:5" x14ac:dyDescent="0.2">
      <c r="A55">
        <v>1960</v>
      </c>
      <c r="B55" s="1">
        <v>2050.8009999999999</v>
      </c>
      <c r="C55" s="1">
        <v>2405.8759028214827</v>
      </c>
      <c r="D55" s="1" t="s">
        <v>19</v>
      </c>
      <c r="E55" s="1">
        <v>2494.4090995528668</v>
      </c>
    </row>
    <row r="56" spans="1:5" x14ac:dyDescent="0.2">
      <c r="A56">
        <v>1959</v>
      </c>
      <c r="B56" s="1">
        <v>2415.8200000000002</v>
      </c>
      <c r="C56" s="1">
        <v>2479.2339816659605</v>
      </c>
      <c r="D56" s="1" t="s">
        <v>19</v>
      </c>
      <c r="E56" s="1">
        <v>2580.169957747828</v>
      </c>
    </row>
    <row r="57" spans="1:5" x14ac:dyDescent="0.2">
      <c r="A57">
        <v>1958</v>
      </c>
      <c r="B57" s="1">
        <v>2164.1439999999998</v>
      </c>
      <c r="C57" s="1">
        <v>2504.582597528663</v>
      </c>
      <c r="D57" s="1" t="s">
        <v>19</v>
      </c>
      <c r="E57" s="1">
        <v>2616.0992072925278</v>
      </c>
    </row>
    <row r="58" spans="1:5" x14ac:dyDescent="0.2">
      <c r="A58">
        <v>1957</v>
      </c>
      <c r="B58" s="1">
        <v>2495.893</v>
      </c>
      <c r="C58" s="1">
        <v>2524.9765738465844</v>
      </c>
      <c r="D58" s="1" t="s">
        <v>19</v>
      </c>
      <c r="E58" s="1">
        <v>2648.9723774743438</v>
      </c>
    </row>
    <row r="59" spans="1:5" x14ac:dyDescent="0.2">
      <c r="A59">
        <v>1956</v>
      </c>
      <c r="B59" s="1">
        <v>3189.826</v>
      </c>
      <c r="C59" s="1">
        <v>2806.3041669615513</v>
      </c>
      <c r="D59" s="1" t="s">
        <v>19</v>
      </c>
      <c r="E59" s="1">
        <v>2959.9429638440397</v>
      </c>
    </row>
    <row r="60" spans="1:5" x14ac:dyDescent="0.2">
      <c r="A60">
        <v>1955</v>
      </c>
      <c r="B60" s="1">
        <v>3488.3809999999999</v>
      </c>
      <c r="C60" s="1">
        <v>3034.7788742020402</v>
      </c>
      <c r="D60" s="1" t="s">
        <v>19</v>
      </c>
      <c r="E60" s="1">
        <v>3209.1189031883068</v>
      </c>
    </row>
    <row r="61" spans="1:5" x14ac:dyDescent="0.2">
      <c r="A61">
        <v>1954</v>
      </c>
      <c r="B61" s="1">
        <v>4039.1970000000001</v>
      </c>
      <c r="C61" s="1">
        <v>3027.8774521576147</v>
      </c>
      <c r="D61" s="1" t="s">
        <v>19</v>
      </c>
      <c r="E61" s="1">
        <v>3201.8331422477982</v>
      </c>
    </row>
    <row r="62" spans="1:5" x14ac:dyDescent="0.2">
      <c r="A62">
        <v>1953</v>
      </c>
      <c r="B62" s="1">
        <v>3557.375</v>
      </c>
      <c r="C62" s="1">
        <v>2950.209787609082</v>
      </c>
      <c r="D62" s="1" t="s">
        <v>19</v>
      </c>
      <c r="E62" s="1">
        <v>3120.2634087580923</v>
      </c>
    </row>
    <row r="63" spans="1:5" x14ac:dyDescent="0.2">
      <c r="A63">
        <v>1952</v>
      </c>
      <c r="B63" s="1">
        <v>3407.6770000000001</v>
      </c>
      <c r="C63" s="1">
        <v>3240.7870849260908</v>
      </c>
      <c r="D63" s="1" t="s">
        <v>19</v>
      </c>
      <c r="E63" s="1">
        <v>3431.6326514068051</v>
      </c>
    </row>
    <row r="64" spans="1:5" x14ac:dyDescent="0.2">
      <c r="A64">
        <v>1951</v>
      </c>
      <c r="B64" s="1">
        <v>3141.009</v>
      </c>
      <c r="C64" s="1">
        <v>3357.5390259115388</v>
      </c>
      <c r="D64" s="1" t="s">
        <v>19</v>
      </c>
      <c r="E64" s="1">
        <v>3544.8009761804383</v>
      </c>
    </row>
    <row r="65" spans="1:5" x14ac:dyDescent="0.2">
      <c r="A65">
        <v>1950</v>
      </c>
      <c r="B65" s="1">
        <v>2830.1060000000002</v>
      </c>
      <c r="C65" s="1">
        <v>3436.0584114587341</v>
      </c>
      <c r="D65" s="1" t="s">
        <v>19</v>
      </c>
      <c r="E65" s="1">
        <v>3605.3417383627852</v>
      </c>
    </row>
    <row r="66" spans="1:5" x14ac:dyDescent="0.2">
      <c r="A66">
        <v>1949</v>
      </c>
      <c r="B66" s="1">
        <v>3065.1039999999998</v>
      </c>
      <c r="C66" s="1">
        <v>3573.9238562562414</v>
      </c>
      <c r="D66" s="1" t="s">
        <v>19</v>
      </c>
      <c r="E66" s="1">
        <v>3710.5704695582631</v>
      </c>
    </row>
    <row r="67" spans="1:5" x14ac:dyDescent="0.2">
      <c r="A67">
        <v>1948</v>
      </c>
      <c r="B67" s="1">
        <v>3665.7849999999999</v>
      </c>
      <c r="C67" s="1">
        <v>3734.835136797813</v>
      </c>
      <c r="D67" s="1" t="s">
        <v>19</v>
      </c>
      <c r="E67" s="1">
        <v>3807.1050446800891</v>
      </c>
    </row>
    <row r="68" spans="1:5" x14ac:dyDescent="0.2">
      <c r="A68">
        <v>1947</v>
      </c>
      <c r="B68" s="1">
        <v>3692.73</v>
      </c>
      <c r="C68" s="1">
        <v>3896.4882450365699</v>
      </c>
      <c r="D68" s="1" t="s">
        <v>19</v>
      </c>
      <c r="E68" s="1">
        <v>3851.0455566606511</v>
      </c>
    </row>
    <row r="69" spans="1:5" x14ac:dyDescent="0.2">
      <c r="A69">
        <v>1946</v>
      </c>
      <c r="B69" s="1">
        <v>4168.9179999999997</v>
      </c>
      <c r="C69" s="1">
        <v>3800.0849968269868</v>
      </c>
      <c r="D69" s="1" t="s">
        <v>19</v>
      </c>
      <c r="E69" s="1">
        <v>3578.0515228188569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>
      <selection activeCell="C10" sqref="C10"/>
    </sheetView>
  </sheetViews>
  <sheetFormatPr baseColWidth="10" defaultRowHeight="15" x14ac:dyDescent="0.2"/>
  <sheetData>
    <row r="1" spans="1:6" x14ac:dyDescent="0.2">
      <c r="A1" t="s">
        <v>10</v>
      </c>
    </row>
    <row r="2" spans="1:6" x14ac:dyDescent="0.2">
      <c r="A2" t="s">
        <v>17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2">
      <c r="A3">
        <v>1981</v>
      </c>
      <c r="B3" s="1">
        <v>983.65700000000004</v>
      </c>
      <c r="C3" s="1">
        <v>812.72793887639182</v>
      </c>
      <c r="D3" s="1">
        <v>760.60650457546376</v>
      </c>
      <c r="E3" s="1">
        <v>741.02639492802757</v>
      </c>
      <c r="F3" s="1">
        <v>767.76328251532789</v>
      </c>
    </row>
    <row r="4" spans="1:6" x14ac:dyDescent="0.2">
      <c r="A4">
        <v>1980</v>
      </c>
      <c r="B4" s="1">
        <v>863.86099999999999</v>
      </c>
      <c r="C4" s="1">
        <v>843.29880592949121</v>
      </c>
      <c r="D4" s="1">
        <v>754.37279250976428</v>
      </c>
      <c r="E4" s="1">
        <v>719.96457106060097</v>
      </c>
      <c r="F4" s="1">
        <v>763.61549161339269</v>
      </c>
    </row>
    <row r="5" spans="1:6" x14ac:dyDescent="0.2">
      <c r="A5">
        <v>1979</v>
      </c>
      <c r="B5" s="1">
        <v>1114.3800000000001</v>
      </c>
      <c r="C5" s="1">
        <v>907.38567010293491</v>
      </c>
      <c r="D5" s="1">
        <v>792.34283657440835</v>
      </c>
      <c r="E5" s="1">
        <v>748.89353350932231</v>
      </c>
      <c r="F5" s="1">
        <v>809.97783861013374</v>
      </c>
    </row>
    <row r="6" spans="1:6" x14ac:dyDescent="0.2">
      <c r="A6">
        <v>1978</v>
      </c>
      <c r="B6" s="1">
        <v>1576.5650000000001</v>
      </c>
      <c r="C6" s="1">
        <v>1135.1541925447516</v>
      </c>
      <c r="D6" s="1">
        <v>1005.5508364893694</v>
      </c>
      <c r="E6" s="1">
        <v>966.65547600372929</v>
      </c>
      <c r="F6" s="1">
        <v>1054.7379923422304</v>
      </c>
    </row>
    <row r="7" spans="1:6" x14ac:dyDescent="0.2">
      <c r="A7">
        <v>1977</v>
      </c>
      <c r="B7" s="1">
        <v>1950.7470000000001</v>
      </c>
      <c r="C7" s="1">
        <v>1442.1457568836181</v>
      </c>
      <c r="D7" s="1">
        <v>1322.0700151363583</v>
      </c>
      <c r="E7" s="1">
        <v>1303.0310295156648</v>
      </c>
      <c r="F7" s="1">
        <v>1400.7640045464211</v>
      </c>
    </row>
    <row r="8" spans="1:6" x14ac:dyDescent="0.2">
      <c r="A8">
        <v>1976</v>
      </c>
      <c r="B8" s="1">
        <v>1931.394</v>
      </c>
      <c r="C8" s="1">
        <v>1632.3771680803063</v>
      </c>
      <c r="D8" s="1">
        <v>1542.7778040829219</v>
      </c>
      <c r="E8" s="1">
        <v>1548.8537725952212</v>
      </c>
      <c r="F8" s="1">
        <v>1620.4490840389092</v>
      </c>
    </row>
    <row r="9" spans="1:6" x14ac:dyDescent="0.2">
      <c r="A9">
        <v>1975</v>
      </c>
      <c r="B9" s="1">
        <v>2037.43</v>
      </c>
      <c r="C9" s="1">
        <v>1739.9099676185172</v>
      </c>
      <c r="D9" s="1">
        <v>1692.6157966097264</v>
      </c>
      <c r="E9" s="1">
        <v>1723.9823435000058</v>
      </c>
      <c r="F9" s="1">
        <v>1753.801390518382</v>
      </c>
    </row>
    <row r="10" spans="1:6" x14ac:dyDescent="0.2">
      <c r="A10">
        <v>1974</v>
      </c>
      <c r="B10" s="1">
        <v>2236.384</v>
      </c>
      <c r="C10" s="1">
        <v>2008.9011830967386</v>
      </c>
      <c r="D10" s="1">
        <v>2057.8711105501989</v>
      </c>
      <c r="E10" s="1">
        <v>2112.3454892968862</v>
      </c>
      <c r="F10" s="1">
        <v>2109.4594570462446</v>
      </c>
    </row>
    <row r="11" spans="1:6" x14ac:dyDescent="0.2">
      <c r="A11">
        <v>1973</v>
      </c>
      <c r="B11" s="1">
        <v>2401.9540000000002</v>
      </c>
      <c r="C11" s="1">
        <v>1980.0952460308044</v>
      </c>
      <c r="D11" s="1">
        <v>2107.9392693350474</v>
      </c>
      <c r="E11" s="1">
        <v>2181.8737890155089</v>
      </c>
      <c r="F11" s="1">
        <v>2113.8394419960468</v>
      </c>
    </row>
    <row r="12" spans="1:6" x14ac:dyDescent="0.2">
      <c r="A12">
        <v>1972</v>
      </c>
      <c r="B12" s="1">
        <v>1621.4870000000001</v>
      </c>
      <c r="C12" s="1">
        <v>1798.9930033073897</v>
      </c>
      <c r="D12" s="1">
        <v>1949.7812524550886</v>
      </c>
      <c r="E12" s="1">
        <v>2042.6368919238612</v>
      </c>
      <c r="F12" s="1">
        <v>1907.6305700538398</v>
      </c>
    </row>
    <row r="13" spans="1:6" x14ac:dyDescent="0.2">
      <c r="A13">
        <v>1971</v>
      </c>
      <c r="B13" s="1">
        <v>1610.9659999999999</v>
      </c>
      <c r="C13" s="1">
        <v>1758.4888847263996</v>
      </c>
      <c r="D13" s="1">
        <v>1919.735174189331</v>
      </c>
      <c r="E13" s="1">
        <v>2029.1086955011301</v>
      </c>
      <c r="F13" s="1">
        <v>1853.1646191362795</v>
      </c>
    </row>
    <row r="14" spans="1:6" x14ac:dyDescent="0.2">
      <c r="A14">
        <v>1970</v>
      </c>
      <c r="B14" s="1">
        <v>2057.6959999999999</v>
      </c>
      <c r="C14" s="1">
        <v>1902.4549310600232</v>
      </c>
      <c r="D14" s="1">
        <v>2110.1394739447169</v>
      </c>
      <c r="E14" s="1">
        <v>2232.8271997557126</v>
      </c>
      <c r="F14" s="1">
        <v>2033.0603986577703</v>
      </c>
    </row>
    <row r="15" spans="1:6" x14ac:dyDescent="0.2">
      <c r="A15">
        <v>1969</v>
      </c>
      <c r="B15" s="1">
        <v>2805.5880000000002</v>
      </c>
      <c r="C15" s="1">
        <v>2190.7816053761417</v>
      </c>
      <c r="D15" s="1">
        <v>2542.4813102532526</v>
      </c>
      <c r="E15" s="1">
        <v>2656.2895734393783</v>
      </c>
      <c r="F15" s="1">
        <v>2431.9209897889095</v>
      </c>
    </row>
    <row r="16" spans="1:6" x14ac:dyDescent="0.2">
      <c r="A16">
        <v>1968</v>
      </c>
      <c r="B16" s="1">
        <v>3387.4520000000002</v>
      </c>
      <c r="C16" s="1">
        <v>2307.5302495206356</v>
      </c>
      <c r="D16" s="1">
        <v>2863.9881928703448</v>
      </c>
      <c r="E16" s="1">
        <v>2935.1632569161343</v>
      </c>
      <c r="F16" s="1">
        <v>2664.0491141490816</v>
      </c>
    </row>
    <row r="17" spans="1:6" x14ac:dyDescent="0.2">
      <c r="A17">
        <v>1967</v>
      </c>
      <c r="B17" s="1">
        <v>2852.1559999999999</v>
      </c>
      <c r="C17" s="1">
        <v>2035.6118794096126</v>
      </c>
      <c r="D17" s="1">
        <v>2673.778015184319</v>
      </c>
      <c r="E17" s="1">
        <v>2727.9473193208773</v>
      </c>
      <c r="F17" s="1">
        <v>2388.0768165278332</v>
      </c>
    </row>
    <row r="18" spans="1:6" x14ac:dyDescent="0.2">
      <c r="A18">
        <v>1966</v>
      </c>
      <c r="B18" s="1">
        <v>2198.4189999999999</v>
      </c>
      <c r="C18" s="1">
        <v>1780.5981792862658</v>
      </c>
      <c r="D18" s="1">
        <v>2395.144883024072</v>
      </c>
      <c r="E18" s="1">
        <v>2456.8635549766727</v>
      </c>
      <c r="F18" s="1">
        <v>2062.0973777657309</v>
      </c>
    </row>
    <row r="19" spans="1:6" x14ac:dyDescent="0.2">
      <c r="A19">
        <v>1965</v>
      </c>
      <c r="B19" s="1">
        <v>1440.6859999999999</v>
      </c>
      <c r="C19" s="1">
        <v>1572.950992655635</v>
      </c>
      <c r="D19" s="1">
        <v>2098.4443656252693</v>
      </c>
      <c r="E19" s="1">
        <v>2179.0032966535746</v>
      </c>
      <c r="F19" s="1">
        <v>1756.475087132492</v>
      </c>
    </row>
    <row r="20" spans="1:6" x14ac:dyDescent="0.2">
      <c r="A20">
        <v>1964</v>
      </c>
      <c r="B20" s="1">
        <v>1374.528</v>
      </c>
      <c r="C20" s="1">
        <v>1421.0773152470381</v>
      </c>
      <c r="D20" s="1">
        <v>1831.0388320802642</v>
      </c>
      <c r="E20" s="1">
        <v>1928.8882823831502</v>
      </c>
      <c r="F20" s="1">
        <v>1510.2439138131997</v>
      </c>
    </row>
    <row r="21" spans="1:6" x14ac:dyDescent="0.2">
      <c r="A21">
        <v>1963</v>
      </c>
      <c r="B21" s="1">
        <v>1747.578</v>
      </c>
      <c r="C21" s="1">
        <v>1553.0807745386614</v>
      </c>
      <c r="D21" s="1">
        <v>1892.3963279706854</v>
      </c>
      <c r="E21" s="1">
        <v>2005.966614196717</v>
      </c>
      <c r="F21" s="1">
        <v>1622.0052247167628</v>
      </c>
    </row>
    <row r="22" spans="1:6" x14ac:dyDescent="0.2">
      <c r="A22">
        <v>1962</v>
      </c>
      <c r="B22" s="1">
        <v>1957.0029999999999</v>
      </c>
      <c r="C22" s="1">
        <v>1740.3288079304937</v>
      </c>
      <c r="D22" s="1">
        <v>2063.8087118721255</v>
      </c>
      <c r="E22" s="1">
        <v>2190.9267012178043</v>
      </c>
      <c r="F22" s="1">
        <v>1827.1565173332942</v>
      </c>
    </row>
    <row r="23" spans="1:6" x14ac:dyDescent="0.2">
      <c r="A23">
        <v>1961</v>
      </c>
      <c r="B23" s="1">
        <v>2137.145</v>
      </c>
      <c r="C23" s="1">
        <v>1783.5856729853733</v>
      </c>
      <c r="D23" s="1">
        <v>2104.7426950367321</v>
      </c>
      <c r="E23" s="1">
        <v>2243.3358274835728</v>
      </c>
      <c r="F23" s="1">
        <v>1874.472143538226</v>
      </c>
    </row>
    <row r="24" spans="1:6" x14ac:dyDescent="0.2">
      <c r="A24">
        <v>1960</v>
      </c>
      <c r="B24" s="1">
        <v>2050.8009999999999</v>
      </c>
      <c r="C24" s="1">
        <v>1700.2410804772326</v>
      </c>
      <c r="D24" s="1">
        <v>1997.0167254300306</v>
      </c>
      <c r="E24" s="1">
        <v>2146.7537954744421</v>
      </c>
      <c r="F24" s="1">
        <v>1766.1104939427651</v>
      </c>
    </row>
    <row r="25" spans="1:6" x14ac:dyDescent="0.2">
      <c r="A25">
        <v>1959</v>
      </c>
      <c r="B25" s="1">
        <v>2415.8200000000002</v>
      </c>
      <c r="C25" s="1">
        <v>1727.9611423802289</v>
      </c>
      <c r="D25" s="1">
        <v>2010.1788042871092</v>
      </c>
      <c r="E25" s="1">
        <v>2169.7552275440339</v>
      </c>
      <c r="F25" s="1">
        <v>1791.0886229878624</v>
      </c>
    </row>
    <row r="26" spans="1:6" x14ac:dyDescent="0.2">
      <c r="A26">
        <v>1958</v>
      </c>
      <c r="B26" s="1">
        <v>2164.1439999999998</v>
      </c>
      <c r="C26" s="1">
        <v>1765.014650342456</v>
      </c>
      <c r="D26" s="1">
        <v>2043.933716246501</v>
      </c>
      <c r="E26" s="1">
        <v>2212.1030696137041</v>
      </c>
      <c r="F26" s="1">
        <v>1833.1670201081156</v>
      </c>
    </row>
    <row r="27" spans="1:6" x14ac:dyDescent="0.2">
      <c r="A27">
        <v>1957</v>
      </c>
      <c r="B27" s="1">
        <v>2495.893</v>
      </c>
      <c r="C27" s="1">
        <v>1807.6315113135279</v>
      </c>
      <c r="D27" s="1">
        <v>2095.2011912364214</v>
      </c>
      <c r="E27" s="1">
        <v>2270.5667951099649</v>
      </c>
      <c r="F27" s="1">
        <v>1887.7770544468929</v>
      </c>
    </row>
    <row r="28" spans="1:6" x14ac:dyDescent="0.2">
      <c r="A28">
        <v>1956</v>
      </c>
      <c r="B28" s="1">
        <v>3189.826</v>
      </c>
      <c r="C28" s="1">
        <v>2226.8403383998534</v>
      </c>
      <c r="D28" s="1">
        <v>2675.5085000459903</v>
      </c>
      <c r="E28" s="1">
        <v>2826.1356279192883</v>
      </c>
      <c r="F28" s="1">
        <v>2448.3375033274465</v>
      </c>
    </row>
    <row r="29" spans="1:6" x14ac:dyDescent="0.2">
      <c r="A29">
        <v>1955</v>
      </c>
      <c r="B29" s="1">
        <v>3488.3809999999999</v>
      </c>
      <c r="C29" s="1">
        <v>2385.1454277405987</v>
      </c>
      <c r="D29" s="1">
        <v>3094.6876240762858</v>
      </c>
      <c r="E29" s="1">
        <v>3165.173413266546</v>
      </c>
      <c r="F29" s="1">
        <v>2751.7484756639315</v>
      </c>
    </row>
    <row r="30" spans="1:6" x14ac:dyDescent="0.2">
      <c r="A30">
        <v>1954</v>
      </c>
      <c r="B30" s="1">
        <v>4039.1970000000001</v>
      </c>
      <c r="C30" s="1">
        <v>2269.5769332909094</v>
      </c>
      <c r="D30" s="1">
        <v>3208.485595100004</v>
      </c>
      <c r="E30" s="1">
        <v>3181.5564235158372</v>
      </c>
      <c r="F30" s="1">
        <v>2715.0227458668787</v>
      </c>
    </row>
    <row r="31" spans="1:6" x14ac:dyDescent="0.2">
      <c r="A31">
        <v>1953</v>
      </c>
      <c r="B31" s="1">
        <v>3557.375</v>
      </c>
      <c r="C31" s="1">
        <v>2095.6791761503027</v>
      </c>
      <c r="D31" s="1">
        <v>3188.7356948983152</v>
      </c>
      <c r="E31" s="1">
        <v>3073.3056151639662</v>
      </c>
      <c r="F31" s="1">
        <v>2553.1072402839568</v>
      </c>
    </row>
    <row r="32" spans="1:6" x14ac:dyDescent="0.2">
      <c r="A32">
        <v>1952</v>
      </c>
      <c r="B32" s="1">
        <v>3407.6770000000001</v>
      </c>
      <c r="C32" s="1">
        <v>2100.8748617680167</v>
      </c>
      <c r="D32" s="1">
        <v>3384.8424158632206</v>
      </c>
      <c r="E32" s="1">
        <v>3142.4826631786923</v>
      </c>
      <c r="F32" s="1">
        <v>2581.2061597641136</v>
      </c>
    </row>
    <row r="33" spans="1:6" x14ac:dyDescent="0.2">
      <c r="A33">
        <v>1951</v>
      </c>
      <c r="B33" s="1">
        <v>3141.009</v>
      </c>
      <c r="C33" s="1">
        <v>2069.4803347065317</v>
      </c>
      <c r="D33" s="1">
        <v>3573.1326439482409</v>
      </c>
      <c r="E33" s="1">
        <v>3161.0714717901678</v>
      </c>
      <c r="F33" s="1">
        <v>2558.4965564953231</v>
      </c>
    </row>
    <row r="34" spans="1:6" x14ac:dyDescent="0.2">
      <c r="A34">
        <v>1950</v>
      </c>
      <c r="B34" s="1">
        <v>2830.1060000000002</v>
      </c>
      <c r="C34" s="1">
        <v>1980.0077129004096</v>
      </c>
      <c r="D34" s="1">
        <v>3698.7910369497372</v>
      </c>
      <c r="E34" s="1">
        <v>3088.3959124317894</v>
      </c>
      <c r="F34" s="1">
        <v>2445.8778654788284</v>
      </c>
    </row>
    <row r="35" spans="1:6" x14ac:dyDescent="0.2">
      <c r="A35">
        <v>1949</v>
      </c>
      <c r="B35" s="1">
        <v>3065.1039999999998</v>
      </c>
      <c r="C35" s="1">
        <v>1964.9303173597932</v>
      </c>
      <c r="D35" s="1">
        <v>3978.5075835478733</v>
      </c>
      <c r="E35" s="1">
        <v>3084.1033940603547</v>
      </c>
      <c r="F35" s="1">
        <v>2410.737306422559</v>
      </c>
    </row>
    <row r="36" spans="1:6" x14ac:dyDescent="0.2">
      <c r="A36">
        <v>1948</v>
      </c>
      <c r="B36" s="1">
        <v>3665.7849999999999</v>
      </c>
      <c r="C36" s="1">
        <v>1936.0200522962318</v>
      </c>
      <c r="D36" s="1">
        <v>4394.4002323399636</v>
      </c>
      <c r="E36" s="1">
        <v>3055.627900994325</v>
      </c>
      <c r="F36" s="1">
        <v>2354.9975156901205</v>
      </c>
    </row>
    <row r="37" spans="1:6" x14ac:dyDescent="0.2">
      <c r="A37">
        <v>1947</v>
      </c>
      <c r="B37" s="1">
        <v>3692.73</v>
      </c>
      <c r="C37" s="1">
        <v>1991.7223336040968</v>
      </c>
      <c r="D37" s="1">
        <v>5671.4845822106363</v>
      </c>
      <c r="E37" s="1">
        <v>3130.6577400789824</v>
      </c>
      <c r="F37" s="1">
        <v>2408.96146513452</v>
      </c>
    </row>
    <row r="38" spans="1:6" x14ac:dyDescent="0.2">
      <c r="A38">
        <v>1946</v>
      </c>
      <c r="B38" s="1">
        <v>4168.9179999999997</v>
      </c>
      <c r="C38" s="1">
        <v>1906.6867191556785</v>
      </c>
      <c r="D38" s="1">
        <v>6377.4845822106363</v>
      </c>
      <c r="E38" s="1">
        <v>3035.1060295265797</v>
      </c>
      <c r="F38" s="1">
        <v>2288.5129985920289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/>
  </sheetViews>
  <sheetFormatPr baseColWidth="10" defaultRowHeight="15" x14ac:dyDescent="0.2"/>
  <sheetData>
    <row r="1" spans="1:6" x14ac:dyDescent="0.2">
      <c r="A1" t="s">
        <v>24</v>
      </c>
    </row>
    <row r="2" spans="1:6" x14ac:dyDescent="0.2">
      <c r="A2" t="s">
        <v>17</v>
      </c>
      <c r="B2" t="s">
        <v>6</v>
      </c>
      <c r="C2" t="s">
        <v>7</v>
      </c>
      <c r="D2" t="s">
        <v>8</v>
      </c>
      <c r="E2" t="s">
        <v>6</v>
      </c>
      <c r="F2" t="s">
        <v>9</v>
      </c>
    </row>
    <row r="3" spans="1:6" x14ac:dyDescent="0.2">
      <c r="A3">
        <v>1981</v>
      </c>
      <c r="B3" s="2">
        <v>0.1104952352390056</v>
      </c>
      <c r="C3" s="2">
        <v>9.4462878901248479E-2</v>
      </c>
      <c r="D3" s="2"/>
      <c r="E3" s="2">
        <v>0.1104952352390056</v>
      </c>
      <c r="F3" s="2">
        <v>9.2556965754637163E-2</v>
      </c>
    </row>
    <row r="4" spans="1:6" x14ac:dyDescent="0.2">
      <c r="A4">
        <v>1980</v>
      </c>
      <c r="B4" s="2">
        <v>0.12956019191979995</v>
      </c>
      <c r="C4" s="2">
        <v>0.11274725251355973</v>
      </c>
      <c r="D4" s="2">
        <v>9.527724692883853E-2</v>
      </c>
      <c r="E4" s="2">
        <v>0.12956019191979995</v>
      </c>
      <c r="F4" s="2">
        <v>0.12467668319330399</v>
      </c>
    </row>
    <row r="5" spans="1:6" x14ac:dyDescent="0.2">
      <c r="A5">
        <v>1979</v>
      </c>
      <c r="B5" s="2">
        <v>0.15313451375452328</v>
      </c>
      <c r="C5" s="2">
        <v>0.12529299027055146</v>
      </c>
      <c r="D5" s="2">
        <v>0.12377537090506988</v>
      </c>
      <c r="E5" s="2">
        <v>0.15313451375452328</v>
      </c>
      <c r="F5" s="2">
        <v>0.13863060061724061</v>
      </c>
    </row>
    <row r="6" spans="1:6" x14ac:dyDescent="0.2">
      <c r="A6">
        <v>1978</v>
      </c>
      <c r="B6" s="2">
        <v>0.16038339705300883</v>
      </c>
      <c r="C6" s="2">
        <v>0.11969426461013077</v>
      </c>
      <c r="D6" s="2">
        <v>0.11889574221984049</v>
      </c>
      <c r="E6" s="2">
        <v>0.16038339705300883</v>
      </c>
      <c r="F6" s="2">
        <v>0.12643231492001014</v>
      </c>
    </row>
    <row r="7" spans="1:6" x14ac:dyDescent="0.2">
      <c r="A7">
        <v>1977</v>
      </c>
      <c r="B7" s="2">
        <v>0.13975258827048143</v>
      </c>
      <c r="C7" s="2">
        <v>0.13364693471162339</v>
      </c>
      <c r="D7" s="2">
        <v>9.1159124432933059E-2</v>
      </c>
      <c r="E7" s="2">
        <v>0.13975258827048143</v>
      </c>
      <c r="F7" s="2">
        <v>0.13946070629877316</v>
      </c>
    </row>
    <row r="8" spans="1:6" x14ac:dyDescent="0.2">
      <c r="A8">
        <v>1976</v>
      </c>
      <c r="B8" s="2">
        <v>0.1592942927716306</v>
      </c>
      <c r="C8" s="2">
        <v>0.13719789269462579</v>
      </c>
      <c r="D8" s="2">
        <v>9.4684216039138944E-2</v>
      </c>
      <c r="E8" s="2">
        <v>0.1592942927716306</v>
      </c>
      <c r="F8" s="2">
        <v>0.14537990233049813</v>
      </c>
    </row>
    <row r="9" spans="1:6" x14ac:dyDescent="0.2">
      <c r="A9">
        <v>1975</v>
      </c>
      <c r="B9" s="2">
        <v>0.16785918044972586</v>
      </c>
      <c r="C9" s="2">
        <v>0.1562689292953407</v>
      </c>
      <c r="D9" s="2">
        <v>0.10703132124178154</v>
      </c>
      <c r="E9" s="2">
        <v>0.16785918044972586</v>
      </c>
      <c r="F9" s="2">
        <v>0.16554569292057875</v>
      </c>
    </row>
    <row r="10" spans="1:6" x14ac:dyDescent="0.2">
      <c r="A10">
        <v>1974</v>
      </c>
      <c r="B10" s="2">
        <v>0.15129131591831158</v>
      </c>
      <c r="C10" s="2">
        <v>0.17367370870867743</v>
      </c>
      <c r="D10" s="2">
        <v>0.14472048902018478</v>
      </c>
      <c r="E10" s="2">
        <v>0.15129131591831158</v>
      </c>
      <c r="F10" s="2">
        <v>0.18462245084305526</v>
      </c>
    </row>
    <row r="11" spans="1:6" x14ac:dyDescent="0.2">
      <c r="A11">
        <v>1973</v>
      </c>
      <c r="B11" s="2">
        <v>0.16600631821360506</v>
      </c>
      <c r="C11" s="2">
        <v>0.25056906208063989</v>
      </c>
      <c r="D11" s="2">
        <v>0.1416702355646477</v>
      </c>
      <c r="E11" s="2">
        <v>0.16600631821360506</v>
      </c>
      <c r="F11" s="2">
        <v>0.20041050384346665</v>
      </c>
    </row>
    <row r="12" spans="1:6" x14ac:dyDescent="0.2">
      <c r="A12">
        <v>1972</v>
      </c>
      <c r="B12" s="2">
        <v>0.19106288292061666</v>
      </c>
      <c r="C12" s="2">
        <v>0.27964106630806718</v>
      </c>
      <c r="D12" s="2">
        <v>0.17083541539524016</v>
      </c>
      <c r="E12" s="2">
        <v>0.19106288292061666</v>
      </c>
      <c r="F12" s="2">
        <v>0.21284817346643475</v>
      </c>
    </row>
    <row r="13" spans="1:6" x14ac:dyDescent="0.2">
      <c r="A13">
        <v>1971</v>
      </c>
      <c r="B13" s="2">
        <v>0.18288903997357411</v>
      </c>
      <c r="C13" s="2">
        <v>0.27816385928678089</v>
      </c>
      <c r="D13" s="2">
        <v>0.20454993106514127</v>
      </c>
      <c r="E13" s="2">
        <v>0.18288903997357411</v>
      </c>
      <c r="F13" s="2">
        <v>0.2348028250892476</v>
      </c>
    </row>
    <row r="14" spans="1:6" x14ac:dyDescent="0.2">
      <c r="A14">
        <v>1970</v>
      </c>
      <c r="B14" s="2">
        <v>0.15501204969409191</v>
      </c>
      <c r="C14" s="2">
        <v>0.2630773165716126</v>
      </c>
      <c r="D14" s="2">
        <v>0.21935457071743522</v>
      </c>
      <c r="E14" s="2">
        <v>0.15501204969409191</v>
      </c>
      <c r="F14" s="2">
        <v>0.22108341461792255</v>
      </c>
    </row>
    <row r="15" spans="1:6" x14ac:dyDescent="0.2">
      <c r="A15">
        <v>1969</v>
      </c>
      <c r="B15" s="2">
        <v>0.15092521738088613</v>
      </c>
      <c r="C15" s="2">
        <v>0.26979168859716124</v>
      </c>
      <c r="D15" s="2">
        <v>0.20300322762637113</v>
      </c>
      <c r="E15" s="2">
        <v>0.15092521738088613</v>
      </c>
      <c r="F15" s="2">
        <v>0.2257622894179542</v>
      </c>
    </row>
    <row r="16" spans="1:6" x14ac:dyDescent="0.2">
      <c r="A16">
        <v>1968</v>
      </c>
      <c r="B16" s="2">
        <v>0.16738739858353752</v>
      </c>
      <c r="C16" s="2">
        <v>0.26063330953210934</v>
      </c>
      <c r="D16" s="2">
        <v>0.18426895669011975</v>
      </c>
      <c r="E16" s="2">
        <v>0.16738739858353752</v>
      </c>
      <c r="F16" s="2">
        <v>0.24965988938555556</v>
      </c>
    </row>
    <row r="17" spans="1:6" x14ac:dyDescent="0.2">
      <c r="A17">
        <v>1967</v>
      </c>
      <c r="B17" s="2">
        <v>0.17122148145912106</v>
      </c>
      <c r="C17" s="2">
        <v>0.32787665999720828</v>
      </c>
      <c r="D17" s="2">
        <v>0.21676498024607313</v>
      </c>
      <c r="E17" s="2">
        <v>0.17122148145912106</v>
      </c>
      <c r="F17" s="2">
        <v>0.28797364787987068</v>
      </c>
    </row>
    <row r="18" spans="1:6" x14ac:dyDescent="0.2">
      <c r="A18">
        <v>1966</v>
      </c>
      <c r="B18" s="2">
        <v>0.19828855912592622</v>
      </c>
      <c r="C18" s="2">
        <v>0.35076744801175275</v>
      </c>
      <c r="D18" s="2">
        <v>0.26485621279450761</v>
      </c>
      <c r="E18" s="2">
        <v>0.19828855912592622</v>
      </c>
      <c r="F18" s="2">
        <v>0.34121689290657259</v>
      </c>
    </row>
    <row r="19" spans="1:6" x14ac:dyDescent="0.2">
      <c r="A19">
        <v>1965</v>
      </c>
      <c r="B19" s="2">
        <v>0.18214752289480488</v>
      </c>
      <c r="C19" s="2">
        <v>0.36780982264962347</v>
      </c>
      <c r="D19" s="2">
        <v>0.34427986631293439</v>
      </c>
      <c r="E19" s="2">
        <v>0.18214752289480488</v>
      </c>
      <c r="F19" s="2">
        <v>0.44309577502843173</v>
      </c>
    </row>
    <row r="20" spans="1:6" x14ac:dyDescent="0.2">
      <c r="A20">
        <v>1964</v>
      </c>
      <c r="B20" s="2">
        <v>0.18610626923986451</v>
      </c>
      <c r="C20" s="2">
        <v>0.42188282337523764</v>
      </c>
      <c r="D20" s="2">
        <v>0.41440799620422869</v>
      </c>
      <c r="E20" s="2">
        <v>0.18610626923986451</v>
      </c>
      <c r="F20" s="2">
        <v>0.47577318786779565</v>
      </c>
    </row>
    <row r="21" spans="1:6" x14ac:dyDescent="0.2">
      <c r="A21">
        <v>1963</v>
      </c>
      <c r="B21" s="2">
        <v>0.15471009099705951</v>
      </c>
      <c r="C21" s="2">
        <v>0.37688112571603732</v>
      </c>
      <c r="D21" s="2">
        <v>0.47374528856783438</v>
      </c>
      <c r="E21" s="2">
        <v>0.15471009099705951</v>
      </c>
      <c r="F21" s="2">
        <v>0.57276715702453163</v>
      </c>
    </row>
    <row r="22" spans="1:6" x14ac:dyDescent="0.2">
      <c r="A22">
        <v>1962</v>
      </c>
      <c r="B22" s="2">
        <v>0.15433041774808196</v>
      </c>
      <c r="C22" s="2">
        <v>0.32107724682397448</v>
      </c>
      <c r="D22" s="2">
        <v>0.4599403492606649</v>
      </c>
      <c r="E22" s="2">
        <v>0.15433041774808196</v>
      </c>
      <c r="F22" s="2">
        <v>0.61655959326953358</v>
      </c>
    </row>
    <row r="23" spans="1:6" x14ac:dyDescent="0.2">
      <c r="A23">
        <v>1961</v>
      </c>
      <c r="B23" s="2">
        <v>0.15762279478952515</v>
      </c>
      <c r="C23" s="2">
        <v>0.29586331326956367</v>
      </c>
      <c r="D23" s="2">
        <v>0.42112555476047209</v>
      </c>
      <c r="E23" s="2">
        <v>0.15762279478952515</v>
      </c>
      <c r="F23" s="2">
        <v>0.66233853904079509</v>
      </c>
    </row>
    <row r="24" spans="1:6" x14ac:dyDescent="0.2">
      <c r="A24">
        <v>1960</v>
      </c>
      <c r="B24" s="2">
        <v>0.16960178140483759</v>
      </c>
      <c r="C24" s="2">
        <v>0.29883424286421084</v>
      </c>
      <c r="D24" s="2">
        <v>0.41616815067512797</v>
      </c>
      <c r="E24" s="2">
        <v>0.16960178140483759</v>
      </c>
      <c r="F24" s="2">
        <v>0.71036264791282011</v>
      </c>
    </row>
    <row r="25" spans="1:6" x14ac:dyDescent="0.2">
      <c r="A25">
        <v>1959</v>
      </c>
      <c r="B25" s="2">
        <v>0.16616907110893006</v>
      </c>
      <c r="C25" s="2">
        <v>0.31549946636623927</v>
      </c>
      <c r="D25" s="2">
        <v>0.47195062649134156</v>
      </c>
      <c r="E25" s="2">
        <v>0.16616907110893006</v>
      </c>
      <c r="F25" s="2">
        <v>0.80503053370793343</v>
      </c>
    </row>
    <row r="26" spans="1:6" x14ac:dyDescent="0.2">
      <c r="A26">
        <v>1958</v>
      </c>
      <c r="B26" s="2">
        <v>0.16696205275711143</v>
      </c>
      <c r="C26" s="2">
        <v>0.31506588244275469</v>
      </c>
      <c r="D26" s="2">
        <v>0.46029831373822189</v>
      </c>
      <c r="E26" s="2">
        <v>0.16696205275711143</v>
      </c>
      <c r="F26" s="2">
        <v>0.83040399929711428</v>
      </c>
    </row>
    <row r="27" spans="1:6" x14ac:dyDescent="0.2">
      <c r="A27">
        <v>1957</v>
      </c>
      <c r="B27" s="2">
        <v>0.13742385458785122</v>
      </c>
      <c r="C27" s="2">
        <v>0.28484468502390509</v>
      </c>
      <c r="D27" s="2">
        <v>0.4532365037269076</v>
      </c>
      <c r="E27" s="2">
        <v>0.13742385458785122</v>
      </c>
      <c r="F27" s="2">
        <v>0.97008168269189299</v>
      </c>
    </row>
    <row r="28" spans="1:6" x14ac:dyDescent="0.2">
      <c r="A28">
        <v>1956</v>
      </c>
      <c r="B28" s="2">
        <v>0.13092437733657328</v>
      </c>
      <c r="C28" s="2">
        <v>0.28139672807758281</v>
      </c>
      <c r="D28" s="2">
        <v>0.44228883871287</v>
      </c>
      <c r="E28" s="2">
        <v>0.13092437733657328</v>
      </c>
      <c r="F28" s="2"/>
    </row>
    <row r="29" spans="1:6" x14ac:dyDescent="0.2">
      <c r="A29">
        <v>1955</v>
      </c>
      <c r="B29" s="2">
        <v>0.13853733392872969</v>
      </c>
      <c r="C29" s="2">
        <v>0.28784212018361743</v>
      </c>
      <c r="D29" s="2">
        <v>0.38958346447869552</v>
      </c>
      <c r="E29" s="2">
        <v>0.13853733392872969</v>
      </c>
      <c r="F29" s="2"/>
    </row>
    <row r="30" spans="1:6" x14ac:dyDescent="0.2">
      <c r="A30">
        <v>1954</v>
      </c>
      <c r="B30" s="2">
        <v>0.1493418284652594</v>
      </c>
      <c r="C30" s="2">
        <v>0.28074909133269377</v>
      </c>
      <c r="D30" s="2">
        <v>0.33658230444506898</v>
      </c>
      <c r="E30" s="2">
        <v>0.1493418284652594</v>
      </c>
      <c r="F30" s="2"/>
    </row>
    <row r="31" spans="1:6" x14ac:dyDescent="0.2">
      <c r="A31">
        <v>1953</v>
      </c>
      <c r="B31" s="2">
        <v>0.15821299417072623</v>
      </c>
      <c r="C31" s="2">
        <v>0.29487568982241663</v>
      </c>
      <c r="D31" s="2">
        <v>0.33311525566896633</v>
      </c>
      <c r="E31" s="2">
        <v>0.15821299417072623</v>
      </c>
      <c r="F31" s="2"/>
    </row>
    <row r="32" spans="1:6" x14ac:dyDescent="0.2">
      <c r="A32">
        <v>1952</v>
      </c>
      <c r="B32" s="2">
        <v>0.15695865395067923</v>
      </c>
      <c r="C32" s="2">
        <v>0.29228047358329223</v>
      </c>
      <c r="D32" s="2">
        <v>0.38345262955639681</v>
      </c>
      <c r="E32" s="2">
        <v>0.15695865395067923</v>
      </c>
      <c r="F32" s="2"/>
    </row>
    <row r="33" spans="1:6" x14ac:dyDescent="0.2">
      <c r="A33">
        <v>1951</v>
      </c>
      <c r="B33" s="2">
        <v>0.16156652688792883</v>
      </c>
      <c r="C33" s="2">
        <v>0.31607821464371644</v>
      </c>
      <c r="D33" s="2">
        <v>0.41018684504011876</v>
      </c>
      <c r="E33" s="2">
        <v>0.16156652688792883</v>
      </c>
      <c r="F33" s="2"/>
    </row>
    <row r="34" spans="1:6" x14ac:dyDescent="0.2">
      <c r="A34">
        <v>1950</v>
      </c>
      <c r="B34" s="2">
        <v>0.15643157076394837</v>
      </c>
      <c r="C34" s="2">
        <v>0.30155236996455931</v>
      </c>
      <c r="D34" s="2">
        <v>0.43858567609104071</v>
      </c>
      <c r="E34" s="2">
        <v>0.15643157076394837</v>
      </c>
      <c r="F34" s="2"/>
    </row>
    <row r="35" spans="1:6" x14ac:dyDescent="0.2">
      <c r="A35">
        <v>1949</v>
      </c>
      <c r="B35" s="2">
        <v>0.16115781049711214</v>
      </c>
      <c r="C35" s="2">
        <v>0.2976089284155442</v>
      </c>
      <c r="D35" s="2">
        <v>0.48350324466298417</v>
      </c>
      <c r="E35" s="2">
        <v>0.16115781049711214</v>
      </c>
      <c r="F35" s="2"/>
    </row>
    <row r="36" spans="1:6" x14ac:dyDescent="0.2">
      <c r="A36">
        <v>1948</v>
      </c>
      <c r="B36" s="2">
        <v>0.15912906888233677</v>
      </c>
      <c r="C36" s="2">
        <v>0.32227773363388257</v>
      </c>
      <c r="D36" s="2">
        <v>0.5123997266431346</v>
      </c>
      <c r="E36" s="2">
        <v>0.15912906888233677</v>
      </c>
      <c r="F36" s="2"/>
    </row>
    <row r="37" spans="1:6" x14ac:dyDescent="0.2">
      <c r="A37">
        <v>1947</v>
      </c>
      <c r="B37" s="2">
        <v>0.17327126630774223</v>
      </c>
      <c r="C37" s="2">
        <v>0.34923410916435377</v>
      </c>
      <c r="D37" s="2">
        <v>0.53065413498675851</v>
      </c>
      <c r="E37" s="2">
        <v>0.17327126630774223</v>
      </c>
      <c r="F37" s="2"/>
    </row>
    <row r="38" spans="1:6" x14ac:dyDescent="0.2">
      <c r="A38">
        <v>1946</v>
      </c>
      <c r="B38" s="2">
        <v>0.18541647194123032</v>
      </c>
      <c r="C38" s="2">
        <v>0.3927697491258158</v>
      </c>
      <c r="D38" s="2">
        <v>0.53119263089068325</v>
      </c>
      <c r="E38" s="2">
        <v>0.18541647194123032</v>
      </c>
      <c r="F38" s="2"/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workbookViewId="0">
      <selection activeCell="E2" sqref="E2"/>
    </sheetView>
  </sheetViews>
  <sheetFormatPr baseColWidth="10" defaultRowHeight="15" x14ac:dyDescent="0.2"/>
  <sheetData>
    <row r="1" spans="1:5" x14ac:dyDescent="0.2">
      <c r="A1" t="s">
        <v>25</v>
      </c>
    </row>
    <row r="2" spans="1:5" x14ac:dyDescent="0.2">
      <c r="A2" t="s">
        <v>17</v>
      </c>
      <c r="B2" s="4" t="s">
        <v>1</v>
      </c>
      <c r="C2" s="5" t="s">
        <v>11</v>
      </c>
      <c r="D2" s="6" t="s">
        <v>33</v>
      </c>
      <c r="E2" s="6" t="s">
        <v>34</v>
      </c>
    </row>
    <row r="3" spans="1:5" x14ac:dyDescent="0.2">
      <c r="A3" s="7">
        <v>1981</v>
      </c>
      <c r="B3" s="7">
        <v>983.65700000000004</v>
      </c>
      <c r="C3" s="8">
        <v>815.31303161029507</v>
      </c>
      <c r="D3" s="8">
        <v>694.0897785335726</v>
      </c>
      <c r="E3" s="8">
        <v>998.23237480279704</v>
      </c>
    </row>
    <row r="4" spans="1:5" x14ac:dyDescent="0.2">
      <c r="A4" s="7">
        <v>1980</v>
      </c>
      <c r="B4" s="7">
        <v>863.86099999999999</v>
      </c>
      <c r="C4" s="8">
        <v>837.3801089888882</v>
      </c>
      <c r="D4" s="8">
        <v>706.08297963448911</v>
      </c>
      <c r="E4" s="8">
        <v>1060.4423113162081</v>
      </c>
    </row>
    <row r="5" spans="1:5" x14ac:dyDescent="0.2">
      <c r="A5" s="7">
        <v>1979</v>
      </c>
      <c r="B5" s="7">
        <v>1114.3800000000001</v>
      </c>
      <c r="C5" s="8">
        <v>921.37141699770416</v>
      </c>
      <c r="D5" s="8">
        <v>728.57214678193623</v>
      </c>
      <c r="E5" s="8">
        <v>1174.8646520479238</v>
      </c>
    </row>
    <row r="6" spans="1:5" x14ac:dyDescent="0.2">
      <c r="A6" s="7">
        <v>1978</v>
      </c>
      <c r="B6" s="7">
        <v>1576.5650000000001</v>
      </c>
      <c r="C6" s="8">
        <v>1161.840583508033</v>
      </c>
      <c r="D6" s="8">
        <v>906.68852244708467</v>
      </c>
      <c r="E6" s="8">
        <v>1567.0185432647186</v>
      </c>
    </row>
    <row r="7" spans="1:5" x14ac:dyDescent="0.2">
      <c r="A7" s="7">
        <v>1977</v>
      </c>
      <c r="B7" s="7">
        <v>1950.7470000000001</v>
      </c>
      <c r="C7" s="8">
        <v>1457.3857213959295</v>
      </c>
      <c r="D7" s="8">
        <v>1177.6049503001295</v>
      </c>
      <c r="E7" s="8">
        <v>1872.5042960677672</v>
      </c>
    </row>
    <row r="8" spans="1:5" x14ac:dyDescent="0.2">
      <c r="A8" s="7">
        <v>1976</v>
      </c>
      <c r="B8" s="7">
        <v>1931.394</v>
      </c>
      <c r="C8" s="8">
        <v>1640.4128180186717</v>
      </c>
      <c r="D8" s="8">
        <v>1318.6496089243208</v>
      </c>
      <c r="E8" s="8">
        <v>2200.3193777993984</v>
      </c>
    </row>
    <row r="9" spans="1:5" x14ac:dyDescent="0.2">
      <c r="A9" s="7">
        <v>1975</v>
      </c>
      <c r="B9" s="7">
        <v>2037.43</v>
      </c>
      <c r="C9" s="8">
        <v>1777.5613274888856</v>
      </c>
      <c r="D9" s="8">
        <v>1389.832027093355</v>
      </c>
      <c r="E9" s="8">
        <v>2377.6922493350335</v>
      </c>
    </row>
    <row r="10" spans="1:5" x14ac:dyDescent="0.2">
      <c r="A10" s="7">
        <v>1974</v>
      </c>
      <c r="B10" s="7">
        <v>2236.384</v>
      </c>
      <c r="C10" s="8">
        <v>2045.6269962007211</v>
      </c>
      <c r="D10" s="8">
        <v>1636.1900756412329</v>
      </c>
      <c r="E10" s="8">
        <v>2671.0121890821447</v>
      </c>
    </row>
    <row r="11" spans="1:5" x14ac:dyDescent="0.2">
      <c r="A11" s="7">
        <v>1973</v>
      </c>
      <c r="B11" s="7">
        <v>2401.9540000000002</v>
      </c>
      <c r="C11" s="8">
        <v>1981.7868990878114</v>
      </c>
      <c r="D11" s="8">
        <v>1667.339534669213</v>
      </c>
      <c r="E11" s="8">
        <v>2737.3739959605155</v>
      </c>
    </row>
    <row r="12" spans="1:5" x14ac:dyDescent="0.2">
      <c r="A12" s="7">
        <v>1972</v>
      </c>
      <c r="B12" s="7">
        <v>1621.4870000000001</v>
      </c>
      <c r="C12" s="8">
        <v>1846.6441654475921</v>
      </c>
      <c r="D12" s="8">
        <v>1433.7168117024898</v>
      </c>
      <c r="E12" s="8">
        <v>2686.3460204315738</v>
      </c>
    </row>
    <row r="13" spans="1:5" x14ac:dyDescent="0.2">
      <c r="A13" s="7">
        <v>1971</v>
      </c>
      <c r="B13" s="7">
        <v>1610.9659999999999</v>
      </c>
      <c r="C13" s="8">
        <v>1795.8015791937678</v>
      </c>
      <c r="D13" s="8">
        <v>1356.2429104437347</v>
      </c>
      <c r="E13" s="8">
        <v>2504.2491932685462</v>
      </c>
    </row>
    <row r="14" spans="1:5" x14ac:dyDescent="0.2">
      <c r="A14" s="7">
        <v>1970</v>
      </c>
      <c r="B14" s="7">
        <v>2057.6959999999999</v>
      </c>
      <c r="C14" s="8">
        <v>1936.8150894840326</v>
      </c>
      <c r="D14" s="8">
        <v>1569.3250978514698</v>
      </c>
      <c r="E14" s="8">
        <v>2505.4946745804218</v>
      </c>
    </row>
    <row r="15" spans="1:5" x14ac:dyDescent="0.2">
      <c r="A15" s="7">
        <v>1969</v>
      </c>
      <c r="B15" s="7">
        <v>2805.5880000000002</v>
      </c>
      <c r="C15" s="8">
        <v>2200.3094600314689</v>
      </c>
      <c r="D15" s="8">
        <v>1795.816951775259</v>
      </c>
      <c r="E15" s="8">
        <v>2877.0463886874431</v>
      </c>
    </row>
    <row r="16" spans="1:5" x14ac:dyDescent="0.2">
      <c r="A16" s="7">
        <v>1968</v>
      </c>
      <c r="B16" s="7">
        <v>3387.4520000000002</v>
      </c>
      <c r="C16" s="8">
        <v>2292.486674989209</v>
      </c>
      <c r="D16" s="8">
        <v>1767.351467827338</v>
      </c>
      <c r="E16" s="8">
        <v>3078.8943226043916</v>
      </c>
    </row>
    <row r="17" spans="1:5" x14ac:dyDescent="0.2">
      <c r="A17" s="7">
        <v>1967</v>
      </c>
      <c r="B17" s="7">
        <v>2852.1559999999999</v>
      </c>
      <c r="C17" s="8">
        <v>2044.4865067497808</v>
      </c>
      <c r="D17" s="8">
        <v>1570.8706413514478</v>
      </c>
      <c r="E17" s="8">
        <v>2693.3170216422836</v>
      </c>
    </row>
    <row r="18" spans="1:5" x14ac:dyDescent="0.2">
      <c r="A18" s="7">
        <v>1966</v>
      </c>
      <c r="B18" s="7">
        <v>2198.4189999999999</v>
      </c>
      <c r="C18" s="8">
        <v>1768.2320135484051</v>
      </c>
      <c r="D18" s="8">
        <v>1365.9664370740861</v>
      </c>
      <c r="E18" s="8">
        <v>2579.4722190786333</v>
      </c>
    </row>
    <row r="19" spans="1:5" x14ac:dyDescent="0.2">
      <c r="A19" s="7">
        <v>1965</v>
      </c>
      <c r="B19" s="7">
        <v>1440.6859999999999</v>
      </c>
      <c r="C19" s="8">
        <v>1579.0538837063</v>
      </c>
      <c r="D19" s="8">
        <v>1192.9231184446751</v>
      </c>
      <c r="E19" s="8">
        <v>2142.4885060712277</v>
      </c>
    </row>
    <row r="20" spans="1:5" x14ac:dyDescent="0.2">
      <c r="A20" s="7">
        <v>1964</v>
      </c>
      <c r="B20" s="7">
        <v>1374.528</v>
      </c>
      <c r="C20" s="8">
        <v>1437.9237333668782</v>
      </c>
      <c r="D20" s="8">
        <v>1067.3542064215787</v>
      </c>
      <c r="E20" s="8">
        <v>1980.2368226645654</v>
      </c>
    </row>
    <row r="21" spans="1:5" x14ac:dyDescent="0.2">
      <c r="A21" s="7">
        <v>1963</v>
      </c>
      <c r="B21" s="7">
        <v>1747.578</v>
      </c>
      <c r="C21" s="8">
        <v>1606.8048067131681</v>
      </c>
      <c r="D21" s="8">
        <v>1289.6848605368659</v>
      </c>
      <c r="E21" s="8">
        <v>2070.7637485502219</v>
      </c>
    </row>
    <row r="22" spans="1:5" x14ac:dyDescent="0.2">
      <c r="A22" s="7">
        <v>1962</v>
      </c>
      <c r="B22" s="7">
        <v>1957.0029999999999</v>
      </c>
      <c r="C22" s="8">
        <v>1811.3474041449426</v>
      </c>
      <c r="D22" s="8">
        <v>1420.4864918837595</v>
      </c>
      <c r="E22" s="8">
        <v>2390.5949704114305</v>
      </c>
    </row>
    <row r="23" spans="1:5" x14ac:dyDescent="0.2">
      <c r="A23" s="7">
        <v>1961</v>
      </c>
      <c r="B23" s="7">
        <v>2137.145</v>
      </c>
      <c r="C23" s="8">
        <v>1855.2820017896679</v>
      </c>
      <c r="D23" s="8">
        <v>1442.6504792777682</v>
      </c>
      <c r="E23" s="8">
        <v>2440.9930010226999</v>
      </c>
    </row>
    <row r="24" spans="1:5" x14ac:dyDescent="0.2">
      <c r="A24" s="7">
        <v>1960</v>
      </c>
      <c r="B24" s="7">
        <v>2050.8009999999999</v>
      </c>
      <c r="C24" s="8">
        <v>1736.7805923794251</v>
      </c>
      <c r="D24" s="8">
        <v>1348.8743867286532</v>
      </c>
      <c r="E24" s="8">
        <v>2335.1503966199598</v>
      </c>
    </row>
    <row r="25" spans="1:5" x14ac:dyDescent="0.2">
      <c r="A25" s="7">
        <v>1959</v>
      </c>
      <c r="B25" s="7">
        <v>2415.8200000000002</v>
      </c>
      <c r="C25" s="8">
        <v>1748.8455564206538</v>
      </c>
      <c r="D25" s="8">
        <v>1380.5604842683483</v>
      </c>
      <c r="E25" s="8">
        <v>2369.701235311622</v>
      </c>
    </row>
    <row r="26" spans="1:5" x14ac:dyDescent="0.2">
      <c r="A26" s="7">
        <v>1958</v>
      </c>
      <c r="B26" s="7">
        <v>2164.1439999999998</v>
      </c>
      <c r="C26" s="8">
        <v>1769.985097086053</v>
      </c>
      <c r="D26" s="8">
        <v>1408.4463415855851</v>
      </c>
      <c r="E26" s="8">
        <v>2300.6073127533896</v>
      </c>
    </row>
    <row r="27" spans="1:5" x14ac:dyDescent="0.2">
      <c r="A27" s="7">
        <v>1957</v>
      </c>
      <c r="B27" s="7">
        <v>2495.893</v>
      </c>
      <c r="C27" s="8">
        <v>1836.9242786334398</v>
      </c>
      <c r="D27" s="8">
        <v>1457.5419538524964</v>
      </c>
      <c r="E27" s="8">
        <v>2291.3207339769938</v>
      </c>
    </row>
    <row r="28" spans="1:5" x14ac:dyDescent="0.2">
      <c r="A28" s="7">
        <v>1956</v>
      </c>
      <c r="B28" s="7">
        <v>3189.826</v>
      </c>
      <c r="C28" s="8">
        <v>2186.3590523536477</v>
      </c>
      <c r="D28" s="8">
        <v>1822.624229163828</v>
      </c>
      <c r="E28" s="8">
        <v>2752.2752245860011</v>
      </c>
    </row>
    <row r="29" spans="1:5" x14ac:dyDescent="0.2">
      <c r="A29" s="7">
        <v>1955</v>
      </c>
      <c r="B29" s="7">
        <v>3488.3809999999999</v>
      </c>
      <c r="C29" s="8">
        <v>2372.9684076002623</v>
      </c>
      <c r="D29" s="8">
        <v>1959.2481039428046</v>
      </c>
      <c r="E29" s="8">
        <v>3025.4611969187008</v>
      </c>
    </row>
    <row r="30" spans="1:5" x14ac:dyDescent="0.2">
      <c r="A30" s="7">
        <v>1954</v>
      </c>
      <c r="B30" s="7">
        <v>4039.1970000000001</v>
      </c>
      <c r="C30" s="8">
        <v>2251.1884698209778</v>
      </c>
      <c r="D30" s="8">
        <v>1817.4899511560491</v>
      </c>
      <c r="E30" s="8">
        <v>2959.5357963273946</v>
      </c>
    </row>
    <row r="31" spans="1:5" x14ac:dyDescent="0.2">
      <c r="A31" s="7">
        <v>1953</v>
      </c>
      <c r="B31" s="7">
        <v>3557.375</v>
      </c>
      <c r="C31" s="8">
        <v>2071.7242494012226</v>
      </c>
      <c r="D31" s="8">
        <v>1632.7631583537343</v>
      </c>
      <c r="E31" s="8">
        <v>2788.2127684305665</v>
      </c>
    </row>
    <row r="32" spans="1:5" x14ac:dyDescent="0.2">
      <c r="A32" s="7">
        <v>1952</v>
      </c>
      <c r="B32" s="7">
        <v>3407.6770000000001</v>
      </c>
      <c r="C32" s="8">
        <v>2130.7212712953633</v>
      </c>
      <c r="D32" s="8">
        <v>1674.4889149536602</v>
      </c>
      <c r="E32" s="8">
        <v>2774.6559203227498</v>
      </c>
    </row>
    <row r="33" spans="1:5" x14ac:dyDescent="0.2">
      <c r="A33" s="7">
        <v>1951</v>
      </c>
      <c r="B33" s="7">
        <v>3141.009</v>
      </c>
      <c r="C33" s="8">
        <v>2115.5714504620041</v>
      </c>
      <c r="D33" s="8">
        <v>1584.9282398711152</v>
      </c>
      <c r="E33" s="8">
        <v>2796.2300374960428</v>
      </c>
    </row>
    <row r="34" spans="1:5" x14ac:dyDescent="0.2">
      <c r="A34" s="7">
        <v>1950</v>
      </c>
      <c r="B34" s="7">
        <v>2830.1060000000002</v>
      </c>
      <c r="C34" s="8">
        <v>2010.232848973927</v>
      </c>
      <c r="D34" s="8">
        <v>1564.1862112919009</v>
      </c>
      <c r="E34" s="8">
        <v>2609.2776922016137</v>
      </c>
    </row>
    <row r="35" spans="1:5" x14ac:dyDescent="0.2">
      <c r="A35" s="7">
        <v>1949</v>
      </c>
      <c r="B35" s="7">
        <v>3065.1039999999998</v>
      </c>
      <c r="C35" s="8">
        <v>2002.161426593851</v>
      </c>
      <c r="D35" s="8">
        <v>1566.2116174995654</v>
      </c>
      <c r="E35" s="8">
        <v>2597.573468283364</v>
      </c>
    </row>
    <row r="36" spans="1:5" x14ac:dyDescent="0.2">
      <c r="A36" s="7">
        <v>1948</v>
      </c>
      <c r="B36" s="7">
        <v>3665.7849999999999</v>
      </c>
      <c r="C36" s="8">
        <v>1971.8350774369171</v>
      </c>
      <c r="D36" s="8">
        <v>1525.5679434729075</v>
      </c>
      <c r="E36" s="8">
        <v>2528.3125531902988</v>
      </c>
    </row>
    <row r="37" spans="1:5" x14ac:dyDescent="0.2">
      <c r="A37" s="7">
        <v>1947</v>
      </c>
      <c r="B37" s="7">
        <v>3692.73</v>
      </c>
      <c r="C37" s="8">
        <v>2016.1575500269864</v>
      </c>
      <c r="D37" s="8">
        <v>1549.0889429886965</v>
      </c>
      <c r="E37" s="8">
        <v>2718.4452160132446</v>
      </c>
    </row>
    <row r="38" spans="1:5" x14ac:dyDescent="0.2">
      <c r="A38" s="7">
        <v>1946</v>
      </c>
      <c r="B38" s="7">
        <v>4168.9179999999997</v>
      </c>
      <c r="C38" s="8">
        <v>1949.4932050935975</v>
      </c>
      <c r="D38" s="8">
        <v>1476.1331515542395</v>
      </c>
      <c r="E38" s="8">
        <v>2679.1739326658876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workbookViewId="0">
      <selection activeCell="E2" sqref="E2"/>
    </sheetView>
  </sheetViews>
  <sheetFormatPr baseColWidth="10" defaultRowHeight="15" x14ac:dyDescent="0.2"/>
  <sheetData>
    <row r="1" spans="1:5" x14ac:dyDescent="0.2">
      <c r="A1" t="s">
        <v>26</v>
      </c>
    </row>
    <row r="2" spans="1:5" x14ac:dyDescent="0.2">
      <c r="A2" t="s">
        <v>17</v>
      </c>
      <c r="B2" s="4" t="s">
        <v>1</v>
      </c>
      <c r="C2" s="5" t="s">
        <v>11</v>
      </c>
      <c r="D2" s="6" t="s">
        <v>33</v>
      </c>
      <c r="E2" s="6" t="s">
        <v>34</v>
      </c>
    </row>
    <row r="3" spans="1:5" x14ac:dyDescent="0.2">
      <c r="A3" s="7">
        <v>1981</v>
      </c>
      <c r="B3" s="7">
        <v>983.65700000000004</v>
      </c>
      <c r="C3" s="8">
        <v>748.87035180227008</v>
      </c>
      <c r="D3" s="8">
        <v>639.37209321080786</v>
      </c>
      <c r="E3" s="8">
        <v>873.02825197824143</v>
      </c>
    </row>
    <row r="4" spans="1:5" x14ac:dyDescent="0.2">
      <c r="A4" s="7">
        <v>1980</v>
      </c>
      <c r="B4" s="7">
        <v>863.86099999999999</v>
      </c>
      <c r="C4" s="8">
        <v>725.38250970780268</v>
      </c>
      <c r="D4" s="8">
        <v>587.11724464242263</v>
      </c>
      <c r="E4" s="8">
        <v>895.49127663151887</v>
      </c>
    </row>
    <row r="5" spans="1:5" x14ac:dyDescent="0.2">
      <c r="A5" s="7">
        <v>1979</v>
      </c>
      <c r="B5" s="7">
        <v>1114.3800000000001</v>
      </c>
      <c r="C5" s="8">
        <v>757.27977885045004</v>
      </c>
      <c r="D5" s="8">
        <v>619.76334061276248</v>
      </c>
      <c r="E5" s="8">
        <v>939.02504884645487</v>
      </c>
    </row>
    <row r="6" spans="1:5" x14ac:dyDescent="0.2">
      <c r="A6" s="7">
        <v>1978</v>
      </c>
      <c r="B6" s="7">
        <v>1576.5650000000001</v>
      </c>
      <c r="C6" s="8">
        <v>958.79574451480198</v>
      </c>
      <c r="D6" s="8">
        <v>791.13080531361231</v>
      </c>
      <c r="E6" s="8">
        <v>1214.2213603573025</v>
      </c>
    </row>
    <row r="7" spans="1:5" x14ac:dyDescent="0.2">
      <c r="A7" s="7">
        <v>1977</v>
      </c>
      <c r="B7" s="7">
        <v>1950.7470000000001</v>
      </c>
      <c r="C7" s="8">
        <v>1312.3466809035285</v>
      </c>
      <c r="D7" s="8">
        <v>1041.5113216126895</v>
      </c>
      <c r="E7" s="8">
        <v>1678.4580518927999</v>
      </c>
    </row>
    <row r="8" spans="1:5" x14ac:dyDescent="0.2">
      <c r="A8" s="7">
        <v>1976</v>
      </c>
      <c r="B8" s="7">
        <v>1931.394</v>
      </c>
      <c r="C8" s="8">
        <v>1545.0796747137117</v>
      </c>
      <c r="D8" s="8">
        <v>1217.5155466458027</v>
      </c>
      <c r="E8" s="8">
        <v>1975.063034974027</v>
      </c>
    </row>
    <row r="9" spans="1:5" x14ac:dyDescent="0.2">
      <c r="A9" s="7">
        <v>1975</v>
      </c>
      <c r="B9" s="7">
        <v>2037.43</v>
      </c>
      <c r="C9" s="8">
        <v>1746.2907276384697</v>
      </c>
      <c r="D9" s="8">
        <v>1368.3325736689687</v>
      </c>
      <c r="E9" s="8">
        <v>2276.2811119099506</v>
      </c>
    </row>
    <row r="10" spans="1:5" x14ac:dyDescent="0.2">
      <c r="A10" s="7">
        <v>1974</v>
      </c>
      <c r="B10" s="7">
        <v>2236.384</v>
      </c>
      <c r="C10" s="8">
        <v>2173.8299952679258</v>
      </c>
      <c r="D10" s="8">
        <v>1538.9507364258773</v>
      </c>
      <c r="E10" s="8">
        <v>2936.9934404185765</v>
      </c>
    </row>
    <row r="11" spans="1:5" x14ac:dyDescent="0.2">
      <c r="A11" s="7">
        <v>1973</v>
      </c>
      <c r="B11" s="7">
        <v>2401.9540000000002</v>
      </c>
      <c r="C11" s="8">
        <v>2229.5460569696297</v>
      </c>
      <c r="D11" s="8">
        <v>1604.8445584388214</v>
      </c>
      <c r="E11" s="8">
        <v>3297.7881195686082</v>
      </c>
    </row>
    <row r="12" spans="1:5" x14ac:dyDescent="0.2">
      <c r="A12" s="7">
        <v>1972</v>
      </c>
      <c r="B12" s="7">
        <v>1621.4870000000001</v>
      </c>
      <c r="C12" s="8">
        <v>2072.8356704416551</v>
      </c>
      <c r="D12" s="8">
        <v>1524.8793953412057</v>
      </c>
      <c r="E12" s="8">
        <v>3068.1535008772757</v>
      </c>
    </row>
    <row r="13" spans="1:5" x14ac:dyDescent="0.2">
      <c r="A13" s="7">
        <v>1971</v>
      </c>
      <c r="B13" s="7">
        <v>1610.9659999999999</v>
      </c>
      <c r="C13" s="8">
        <v>2094.0528102824646</v>
      </c>
      <c r="D13" s="8">
        <v>1501.7649008418034</v>
      </c>
      <c r="E13" s="8">
        <v>3241.2022180628987</v>
      </c>
    </row>
    <row r="14" spans="1:5" x14ac:dyDescent="0.2">
      <c r="A14" s="7">
        <v>1970</v>
      </c>
      <c r="B14" s="7">
        <v>2057.6959999999999</v>
      </c>
      <c r="C14" s="8">
        <v>2325.168455548664</v>
      </c>
      <c r="D14" s="8">
        <v>1686.1190547217132</v>
      </c>
      <c r="E14" s="8">
        <v>3463.6693337824331</v>
      </c>
    </row>
    <row r="15" spans="1:5" x14ac:dyDescent="0.2">
      <c r="A15" s="7">
        <v>1969</v>
      </c>
      <c r="B15" s="7">
        <v>2805.5880000000002</v>
      </c>
      <c r="C15" s="8">
        <v>2664.4974575936853</v>
      </c>
      <c r="D15" s="8">
        <v>1931.9065649966517</v>
      </c>
      <c r="E15" s="8">
        <v>3973.4673127911765</v>
      </c>
    </row>
    <row r="16" spans="1:5" x14ac:dyDescent="0.2">
      <c r="A16" s="7">
        <v>1968</v>
      </c>
      <c r="B16" s="7">
        <v>3387.4520000000002</v>
      </c>
      <c r="C16" s="8">
        <v>3029.1399318293543</v>
      </c>
      <c r="D16" s="8">
        <v>2157.7426078254634</v>
      </c>
      <c r="E16" s="8">
        <v>4800.7563544849745</v>
      </c>
    </row>
    <row r="17" spans="1:5" x14ac:dyDescent="0.2">
      <c r="A17" s="7">
        <v>1967</v>
      </c>
      <c r="B17" s="7">
        <v>2852.1559999999999</v>
      </c>
      <c r="C17" s="8">
        <v>2843.9075067742724</v>
      </c>
      <c r="D17" s="8">
        <v>1971.8595532514003</v>
      </c>
      <c r="E17" s="8">
        <v>4506.5294144903401</v>
      </c>
    </row>
    <row r="18" spans="1:5" x14ac:dyDescent="0.2">
      <c r="A18" s="7">
        <v>1966</v>
      </c>
      <c r="B18" s="7">
        <v>2198.4189999999999</v>
      </c>
      <c r="C18" s="8">
        <v>2525.162199562521</v>
      </c>
      <c r="D18" s="8">
        <v>1676.6360492258184</v>
      </c>
      <c r="E18" s="8">
        <v>4490.3203772843444</v>
      </c>
    </row>
    <row r="19" spans="1:5" x14ac:dyDescent="0.2">
      <c r="A19" s="7">
        <v>1965</v>
      </c>
      <c r="B19" s="7">
        <v>1440.6859999999999</v>
      </c>
      <c r="C19" s="8">
        <v>2332.1118408427151</v>
      </c>
      <c r="D19" s="8">
        <v>1441.4426734431759</v>
      </c>
      <c r="E19" s="8">
        <v>4422.2780735795986</v>
      </c>
    </row>
    <row r="20" spans="1:5" x14ac:dyDescent="0.2">
      <c r="A20" s="7">
        <v>1964</v>
      </c>
      <c r="B20" s="7">
        <v>1374.528</v>
      </c>
      <c r="C20" s="8">
        <v>2097.5661148303288</v>
      </c>
      <c r="D20" s="8">
        <v>1244.4659426818494</v>
      </c>
      <c r="E20" s="8">
        <v>4275.690833583787</v>
      </c>
    </row>
    <row r="21" spans="1:5" x14ac:dyDescent="0.2">
      <c r="A21" s="7">
        <v>1963</v>
      </c>
      <c r="B21" s="7">
        <v>1747.578</v>
      </c>
      <c r="C21" s="8">
        <v>2188.3116694730747</v>
      </c>
      <c r="D21" s="8">
        <v>1338.7139909042317</v>
      </c>
      <c r="E21" s="8">
        <v>4381.8492376117892</v>
      </c>
    </row>
    <row r="22" spans="1:5" x14ac:dyDescent="0.2">
      <c r="A22" s="7">
        <v>1962</v>
      </c>
      <c r="B22" s="7">
        <v>1957.0029999999999</v>
      </c>
      <c r="C22" s="8">
        <v>2400.4958126218085</v>
      </c>
      <c r="D22" s="8">
        <v>1552.1595847069441</v>
      </c>
      <c r="E22" s="8">
        <v>4767.823270037602</v>
      </c>
    </row>
    <row r="23" spans="1:5" x14ac:dyDescent="0.2">
      <c r="A23" s="7">
        <v>1961</v>
      </c>
      <c r="B23" s="7">
        <v>2137.145</v>
      </c>
      <c r="C23" s="8">
        <v>2436.6641524098022</v>
      </c>
      <c r="D23" s="8">
        <v>1622.1796275266558</v>
      </c>
      <c r="E23" s="8">
        <v>4857.9303372395943</v>
      </c>
    </row>
    <row r="24" spans="1:5" x14ac:dyDescent="0.2">
      <c r="A24" s="7">
        <v>1960</v>
      </c>
      <c r="B24" s="7">
        <v>2050.8009999999999</v>
      </c>
      <c r="C24" s="8">
        <v>2392.5271018529625</v>
      </c>
      <c r="D24" s="8">
        <v>1608.9734628375529</v>
      </c>
      <c r="E24" s="8">
        <v>4776.034580729267</v>
      </c>
    </row>
    <row r="25" spans="1:5" x14ac:dyDescent="0.2">
      <c r="A25" s="7">
        <v>1959</v>
      </c>
      <c r="B25" s="7">
        <v>2415.8200000000002</v>
      </c>
      <c r="C25" s="8">
        <v>2407.662494619577</v>
      </c>
      <c r="D25" s="8">
        <v>1629.2277680639959</v>
      </c>
      <c r="E25" s="8">
        <v>5293.8977747888202</v>
      </c>
    </row>
    <row r="26" spans="1:5" x14ac:dyDescent="0.2">
      <c r="A26" s="7">
        <v>1958</v>
      </c>
      <c r="B26" s="7">
        <v>2164.1439999999998</v>
      </c>
      <c r="C26" s="8">
        <v>2435.3755715011298</v>
      </c>
      <c r="D26" s="8">
        <v>1579.5753474787282</v>
      </c>
      <c r="E26" s="8">
        <v>4710.6563385072086</v>
      </c>
    </row>
    <row r="27" spans="1:5" x14ac:dyDescent="0.2">
      <c r="A27" s="7">
        <v>1957</v>
      </c>
      <c r="B27" s="7">
        <v>2495.893</v>
      </c>
      <c r="C27" s="8">
        <v>2521.4475556425195</v>
      </c>
      <c r="D27" s="8">
        <v>1753.8130963370559</v>
      </c>
      <c r="E27" s="8">
        <v>5223.2346950784149</v>
      </c>
    </row>
    <row r="28" spans="1:5" x14ac:dyDescent="0.2">
      <c r="A28" s="7">
        <v>1956</v>
      </c>
      <c r="B28" s="7">
        <v>3189.826</v>
      </c>
      <c r="C28" s="8">
        <v>3090.4548244722687</v>
      </c>
      <c r="D28" s="8">
        <v>2162.9339759166014</v>
      </c>
      <c r="E28" s="8">
        <v>5781.7239032710395</v>
      </c>
    </row>
    <row r="29" spans="1:5" x14ac:dyDescent="0.2">
      <c r="A29" s="7">
        <v>1955</v>
      </c>
      <c r="B29" s="7">
        <v>3488.3809999999999</v>
      </c>
      <c r="C29" s="8">
        <v>3397.2998106384598</v>
      </c>
      <c r="D29" s="8">
        <v>2352.3177007787408</v>
      </c>
      <c r="E29" s="8">
        <v>6601.940211150335</v>
      </c>
    </row>
    <row r="30" spans="1:5" x14ac:dyDescent="0.2">
      <c r="A30" s="7">
        <v>1954</v>
      </c>
      <c r="B30" s="7">
        <v>4039.1970000000001</v>
      </c>
      <c r="C30" s="8">
        <v>3450.6132853542258</v>
      </c>
      <c r="D30" s="8">
        <v>2342.3183660675213</v>
      </c>
      <c r="E30" s="8">
        <v>6627.7185358313254</v>
      </c>
    </row>
    <row r="31" spans="1:5" x14ac:dyDescent="0.2">
      <c r="A31" s="7">
        <v>1953</v>
      </c>
      <c r="B31" s="7">
        <v>3557.375</v>
      </c>
      <c r="C31" s="8">
        <v>3448.3892631943281</v>
      </c>
      <c r="D31" s="8">
        <v>2205.5548059218695</v>
      </c>
      <c r="E31" s="8">
        <v>7517.6618227255412</v>
      </c>
    </row>
    <row r="32" spans="1:5" x14ac:dyDescent="0.2">
      <c r="A32" s="7">
        <v>1952</v>
      </c>
      <c r="B32" s="7">
        <v>3407.6770000000001</v>
      </c>
      <c r="C32" s="8">
        <v>3629.1918784787968</v>
      </c>
      <c r="D32" s="8">
        <v>2151.628495901221</v>
      </c>
      <c r="E32" s="8"/>
    </row>
    <row r="33" spans="1:5" x14ac:dyDescent="0.2">
      <c r="A33" s="7">
        <v>1951</v>
      </c>
      <c r="B33" s="7">
        <v>3141.009</v>
      </c>
      <c r="C33" s="8">
        <v>3578.2054111417879</v>
      </c>
      <c r="D33" s="8">
        <v>2187.2213811516899</v>
      </c>
      <c r="E33" s="8"/>
    </row>
    <row r="34" spans="1:5" x14ac:dyDescent="0.2">
      <c r="A34" s="7">
        <v>1950</v>
      </c>
      <c r="B34" s="7">
        <v>2830.1060000000002</v>
      </c>
      <c r="C34" s="8">
        <v>3464.1445181824802</v>
      </c>
      <c r="D34" s="8">
        <v>2123.1044746312414</v>
      </c>
      <c r="E34" s="8"/>
    </row>
    <row r="35" spans="1:5" x14ac:dyDescent="0.2">
      <c r="A35" s="7">
        <v>1949</v>
      </c>
      <c r="B35" s="7">
        <v>3065.1039999999998</v>
      </c>
      <c r="C35" s="8">
        <v>3372.0421406855517</v>
      </c>
      <c r="D35" s="8">
        <v>2019.7101200288146</v>
      </c>
      <c r="E35" s="8"/>
    </row>
    <row r="36" spans="1:5" x14ac:dyDescent="0.2">
      <c r="A36" s="7">
        <v>1948</v>
      </c>
      <c r="B36" s="7">
        <v>3665.7849999999999</v>
      </c>
      <c r="C36" s="8">
        <v>3395.3670496617851</v>
      </c>
      <c r="D36" s="8">
        <v>2002.0829450912047</v>
      </c>
      <c r="E36" s="8"/>
    </row>
    <row r="37" spans="1:5" x14ac:dyDescent="0.2">
      <c r="A37" s="7">
        <v>1947</v>
      </c>
      <c r="B37" s="7">
        <v>3692.73</v>
      </c>
      <c r="C37" s="8">
        <v>3455.8201003325948</v>
      </c>
      <c r="D37" s="8">
        <v>2181.5356656089189</v>
      </c>
      <c r="E37" s="8"/>
    </row>
    <row r="38" spans="1:5" x14ac:dyDescent="0.2">
      <c r="A38" s="7">
        <v>1946</v>
      </c>
      <c r="B38" s="7">
        <v>4168.9179999999997</v>
      </c>
      <c r="C38" s="8">
        <v>3435.4389249856217</v>
      </c>
      <c r="D38" s="8">
        <v>2071.7041862325946</v>
      </c>
      <c r="E38" s="8"/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7"/>
  <sheetViews>
    <sheetView workbookViewId="0">
      <selection activeCell="C12" sqref="A3:C67"/>
    </sheetView>
  </sheetViews>
  <sheetFormatPr baseColWidth="10" defaultRowHeight="15" x14ac:dyDescent="0.2"/>
  <sheetData>
    <row r="1" spans="1:4" x14ac:dyDescent="0.2">
      <c r="A1" t="s">
        <v>12</v>
      </c>
      <c r="D1" s="10"/>
    </row>
    <row r="2" spans="1:4" x14ac:dyDescent="0.2">
      <c r="C2" s="3"/>
      <c r="D2" s="10"/>
    </row>
    <row r="3" spans="1:4" x14ac:dyDescent="0.2">
      <c r="A3" s="11" t="s">
        <v>0</v>
      </c>
      <c r="B3" s="11" t="s">
        <v>38</v>
      </c>
      <c r="C3" s="11" t="s">
        <v>39</v>
      </c>
      <c r="D3" s="10"/>
    </row>
    <row r="4" spans="1:4" x14ac:dyDescent="0.2">
      <c r="A4" s="11">
        <v>2004.69</v>
      </c>
      <c r="B4" s="11">
        <v>0.26476911642199041</v>
      </c>
      <c r="C4" s="11"/>
      <c r="D4" s="10"/>
    </row>
    <row r="5" spans="1:4" x14ac:dyDescent="0.2">
      <c r="A5" s="11">
        <v>1899.308</v>
      </c>
      <c r="B5" s="11">
        <v>0.15210171283435864</v>
      </c>
      <c r="C5" s="11"/>
      <c r="D5" s="10"/>
    </row>
    <row r="6" spans="1:4" x14ac:dyDescent="0.2">
      <c r="A6" s="11">
        <v>1525.7550000000001</v>
      </c>
      <c r="B6" s="11">
        <v>0.41029588629891417</v>
      </c>
      <c r="C6" s="11"/>
      <c r="D6" s="10"/>
    </row>
    <row r="7" spans="1:4" x14ac:dyDescent="0.2">
      <c r="A7" s="11">
        <v>1444.105</v>
      </c>
      <c r="B7" s="11">
        <v>0.30837023623628479</v>
      </c>
      <c r="C7" s="11"/>
      <c r="D7" s="10"/>
    </row>
    <row r="8" spans="1:4" x14ac:dyDescent="0.2">
      <c r="A8" s="11">
        <v>1797.6669999999999</v>
      </c>
      <c r="B8" s="11">
        <v>8.5560896428537717E-2</v>
      </c>
      <c r="C8" s="11"/>
      <c r="D8" s="10"/>
    </row>
    <row r="9" spans="1:4" x14ac:dyDescent="0.2">
      <c r="A9" s="11">
        <v>2294.4409999999998</v>
      </c>
      <c r="B9" s="11">
        <v>6.0415587064561752E-2</v>
      </c>
      <c r="C9" s="11"/>
      <c r="D9" s="10"/>
    </row>
    <row r="10" spans="1:4" x14ac:dyDescent="0.2">
      <c r="A10" s="11">
        <v>2419.3270000000002</v>
      </c>
      <c r="B10" s="11">
        <v>0.18985238456810491</v>
      </c>
      <c r="C10" s="11"/>
      <c r="D10" s="10"/>
    </row>
    <row r="11" spans="1:4" x14ac:dyDescent="0.2">
      <c r="A11" s="11">
        <v>2455.8910000000001</v>
      </c>
      <c r="B11" s="11">
        <v>0.18700829963544804</v>
      </c>
      <c r="C11" s="11"/>
      <c r="D11" s="10"/>
    </row>
    <row r="12" spans="1:4" x14ac:dyDescent="0.2">
      <c r="A12" s="11">
        <v>2397.6509999999998</v>
      </c>
      <c r="B12" s="11">
        <v>0.19411332174699331</v>
      </c>
      <c r="C12" s="11"/>
      <c r="D12" s="10"/>
    </row>
    <row r="13" spans="1:4" x14ac:dyDescent="0.2">
      <c r="A13" s="11">
        <v>2084.4180000000001</v>
      </c>
      <c r="B13" s="11">
        <v>0.33497791709724234</v>
      </c>
      <c r="C13" s="11"/>
      <c r="D13" s="10"/>
    </row>
    <row r="14" spans="1:4" x14ac:dyDescent="0.2">
      <c r="A14" s="11">
        <v>1531.87</v>
      </c>
      <c r="B14" s="11">
        <v>0.60435741936326215</v>
      </c>
      <c r="C14" s="11"/>
      <c r="D14" s="10"/>
    </row>
    <row r="15" spans="1:4" x14ac:dyDescent="0.2">
      <c r="A15" s="11">
        <v>1536.473</v>
      </c>
      <c r="B15" s="11">
        <v>0.23227938271612972</v>
      </c>
      <c r="C15" s="11"/>
      <c r="D15" s="10"/>
    </row>
    <row r="16" spans="1:4" x14ac:dyDescent="0.2">
      <c r="A16" s="11">
        <v>1467.396</v>
      </c>
      <c r="B16" s="11">
        <v>0.30892001886334702</v>
      </c>
      <c r="C16" s="11"/>
      <c r="D16" s="10"/>
    </row>
    <row r="17" spans="1:4" x14ac:dyDescent="0.2">
      <c r="A17" s="11">
        <v>1217.1220000000001</v>
      </c>
      <c r="B17" s="11">
        <v>0.43902829790275738</v>
      </c>
      <c r="C17" s="11"/>
      <c r="D17" s="10"/>
    </row>
    <row r="18" spans="1:4" x14ac:dyDescent="0.2">
      <c r="A18" s="11">
        <v>1058.115</v>
      </c>
      <c r="B18" s="11">
        <v>0.43166763537044656</v>
      </c>
      <c r="C18" s="11"/>
      <c r="D18" s="10"/>
    </row>
    <row r="19" spans="1:4" x14ac:dyDescent="0.2">
      <c r="A19" s="11">
        <v>921.72299999999996</v>
      </c>
      <c r="B19" s="11">
        <v>0.73893892199717282</v>
      </c>
      <c r="C19" s="11"/>
      <c r="D19" s="10"/>
    </row>
    <row r="20" spans="1:4" x14ac:dyDescent="0.2">
      <c r="A20" s="11">
        <v>874.14400000000001</v>
      </c>
      <c r="B20" s="11">
        <v>0.73897435662774091</v>
      </c>
      <c r="C20" s="11"/>
      <c r="D20" s="10"/>
    </row>
    <row r="21" spans="1:4" x14ac:dyDescent="0.2">
      <c r="A21" s="11">
        <v>818.31299999999999</v>
      </c>
      <c r="B21" s="11">
        <v>0.90016289610454681</v>
      </c>
      <c r="C21" s="11"/>
      <c r="D21" s="10"/>
    </row>
    <row r="22" spans="1:4" x14ac:dyDescent="0.2">
      <c r="A22" s="11">
        <v>1151.9880000000001</v>
      </c>
      <c r="B22" s="11">
        <v>0.31687916888023132</v>
      </c>
      <c r="C22" s="11"/>
      <c r="D22" s="10"/>
    </row>
    <row r="23" spans="1:4" x14ac:dyDescent="0.2">
      <c r="A23" s="11">
        <v>1501.537</v>
      </c>
      <c r="B23" s="11">
        <v>0.21518883650552736</v>
      </c>
      <c r="C23" s="11"/>
      <c r="D23" s="10"/>
    </row>
    <row r="24" spans="1:4" x14ac:dyDescent="0.2">
      <c r="A24" s="11">
        <v>1741.0519999999999</v>
      </c>
      <c r="B24" s="11">
        <v>0.2617474951925618</v>
      </c>
      <c r="C24" s="11"/>
      <c r="D24" s="10"/>
    </row>
    <row r="25" spans="1:4" x14ac:dyDescent="0.2">
      <c r="A25" s="11">
        <v>1696.3679999999999</v>
      </c>
      <c r="B25" s="11">
        <v>0.49494390368127672</v>
      </c>
      <c r="C25" s="11"/>
      <c r="D25" s="10"/>
    </row>
    <row r="26" spans="1:4" x14ac:dyDescent="0.2">
      <c r="A26" s="11">
        <v>1646.2329999999999</v>
      </c>
      <c r="B26" s="11">
        <v>0.65796154007361041</v>
      </c>
      <c r="C26" s="11"/>
      <c r="D26" s="10"/>
    </row>
    <row r="27" spans="1:4" x14ac:dyDescent="0.2">
      <c r="A27" s="11">
        <v>1294.972</v>
      </c>
      <c r="B27" s="11">
        <v>0.87778114121386408</v>
      </c>
      <c r="C27" s="11"/>
      <c r="D27" s="10"/>
    </row>
    <row r="28" spans="1:4" x14ac:dyDescent="0.2">
      <c r="A28" s="11">
        <v>1123.546</v>
      </c>
      <c r="B28" s="11">
        <v>0.83438862316273643</v>
      </c>
      <c r="C28" s="11"/>
      <c r="D28" s="10"/>
    </row>
    <row r="29" spans="1:4" x14ac:dyDescent="0.2">
      <c r="A29" s="11">
        <v>1097.999</v>
      </c>
      <c r="B29" s="11">
        <v>0.57538121619418603</v>
      </c>
      <c r="C29" s="11"/>
      <c r="D29" s="10"/>
    </row>
    <row r="30" spans="1:4" x14ac:dyDescent="0.2">
      <c r="A30" s="11">
        <v>1034.057</v>
      </c>
      <c r="B30" s="11">
        <v>0.50050915955310016</v>
      </c>
      <c r="C30" s="11"/>
      <c r="D30" s="10"/>
    </row>
    <row r="31" spans="1:4" x14ac:dyDescent="0.2">
      <c r="A31" s="11">
        <v>647.58199999999999</v>
      </c>
      <c r="B31" s="11"/>
      <c r="C31" s="11">
        <v>1.2193035013326499</v>
      </c>
      <c r="D31" s="10"/>
    </row>
    <row r="32" spans="1:4" x14ac:dyDescent="0.2">
      <c r="A32" s="11">
        <v>431.92200000000003</v>
      </c>
      <c r="B32" s="11"/>
      <c r="C32" s="11">
        <v>1.1286945328091644</v>
      </c>
      <c r="D32" s="10"/>
    </row>
    <row r="33" spans="1:4" x14ac:dyDescent="0.2">
      <c r="A33" s="11">
        <v>309.589</v>
      </c>
      <c r="B33" s="11"/>
      <c r="C33" s="11">
        <v>0.90941861629450671</v>
      </c>
      <c r="D33" s="10"/>
    </row>
    <row r="34" spans="1:4" x14ac:dyDescent="0.2">
      <c r="A34" s="11">
        <v>210.66</v>
      </c>
      <c r="B34" s="11"/>
      <c r="C34" s="11">
        <v>0.85442419063894426</v>
      </c>
      <c r="D34" s="10"/>
    </row>
    <row r="35" spans="1:4" x14ac:dyDescent="0.2">
      <c r="A35" s="11">
        <v>190.042</v>
      </c>
      <c r="B35" s="11"/>
      <c r="C35" s="11">
        <v>0.45356289662285176</v>
      </c>
      <c r="D35" s="10"/>
    </row>
    <row r="36" spans="1:4" x14ac:dyDescent="0.2">
      <c r="A36" s="11">
        <v>154.81700000000001</v>
      </c>
      <c r="B36" s="11"/>
      <c r="C36" s="11">
        <v>0.56779940187447109</v>
      </c>
      <c r="D36" s="10"/>
    </row>
    <row r="37" spans="1:4" x14ac:dyDescent="0.2">
      <c r="A37" s="11">
        <v>124.492</v>
      </c>
      <c r="B37" s="11"/>
      <c r="C37" s="11">
        <v>0.73376602512611255</v>
      </c>
      <c r="D37" s="10"/>
    </row>
    <row r="38" spans="1:4" x14ac:dyDescent="0.2">
      <c r="A38" s="11">
        <v>166.708</v>
      </c>
      <c r="B38" s="11"/>
      <c r="C38" s="11">
        <v>0.63280106533579683</v>
      </c>
      <c r="D38" s="10"/>
    </row>
    <row r="39" spans="1:4" x14ac:dyDescent="0.2">
      <c r="A39" s="11">
        <v>119.491</v>
      </c>
      <c r="B39" s="11"/>
      <c r="C39" s="11">
        <v>2.6140295084985481</v>
      </c>
      <c r="D39" s="10"/>
    </row>
    <row r="40" spans="1:4" x14ac:dyDescent="0.2">
      <c r="A40" s="11">
        <v>204.434</v>
      </c>
      <c r="B40" s="11"/>
      <c r="C40" s="11">
        <v>0.92762456342878408</v>
      </c>
      <c r="D40" s="10"/>
    </row>
    <row r="41" spans="1:4" x14ac:dyDescent="0.2">
      <c r="A41" s="11">
        <v>304.37</v>
      </c>
      <c r="B41" s="11"/>
      <c r="C41" s="11">
        <v>1.1295692742385912</v>
      </c>
      <c r="D41" s="10"/>
    </row>
    <row r="42" spans="1:4" x14ac:dyDescent="0.2">
      <c r="A42" s="11">
        <v>350.10899999999998</v>
      </c>
      <c r="B42" s="11"/>
      <c r="C42" s="11">
        <v>1.2192174437103875</v>
      </c>
      <c r="D42" s="10"/>
    </row>
    <row r="43" spans="1:4" x14ac:dyDescent="0.2">
      <c r="A43" s="11">
        <v>348.363</v>
      </c>
      <c r="B43" s="11"/>
      <c r="C43" s="11">
        <v>1.5577199645197679</v>
      </c>
      <c r="D43" s="10"/>
    </row>
    <row r="44" spans="1:4" x14ac:dyDescent="0.2">
      <c r="A44" s="11">
        <v>489.43200000000002</v>
      </c>
      <c r="B44" s="11"/>
      <c r="C44" s="11">
        <v>0.80048709524510031</v>
      </c>
      <c r="D44" s="10"/>
    </row>
    <row r="45" spans="1:4" x14ac:dyDescent="0.2">
      <c r="A45" s="11">
        <v>510.93599999999998</v>
      </c>
      <c r="B45" s="11"/>
      <c r="C45" s="11">
        <v>1.0477183052280521</v>
      </c>
      <c r="D45" s="10"/>
    </row>
    <row r="46" spans="1:4" x14ac:dyDescent="0.2">
      <c r="A46" s="11">
        <v>567.50199999999995</v>
      </c>
      <c r="B46" s="11"/>
      <c r="C46" s="11">
        <v>1.322233225609778</v>
      </c>
      <c r="D46" s="10"/>
    </row>
    <row r="47" spans="1:4" x14ac:dyDescent="0.2">
      <c r="A47" s="11">
        <v>1021.722</v>
      </c>
      <c r="B47" s="11"/>
      <c r="C47" s="11">
        <v>0.37334911061913117</v>
      </c>
      <c r="D47" s="10"/>
    </row>
    <row r="48" spans="1:4" x14ac:dyDescent="0.2">
      <c r="A48" s="11">
        <v>1575.3689999999999</v>
      </c>
      <c r="B48" s="11"/>
      <c r="C48" s="11">
        <v>0.26858278917510758</v>
      </c>
      <c r="D48" s="10"/>
    </row>
    <row r="49" spans="1:4" x14ac:dyDescent="0.2">
      <c r="A49" s="11">
        <v>1945.442</v>
      </c>
      <c r="B49" s="11"/>
      <c r="C49" s="11">
        <v>0.4354018264229928</v>
      </c>
      <c r="D49" s="10"/>
    </row>
    <row r="50" spans="1:4" x14ac:dyDescent="0.2">
      <c r="A50" s="11">
        <v>2373.7939999999999</v>
      </c>
      <c r="B50" s="11"/>
      <c r="C50" s="11">
        <v>0.21213550965248046</v>
      </c>
      <c r="D50" s="10"/>
    </row>
    <row r="51" spans="1:4" x14ac:dyDescent="0.2">
      <c r="A51" s="11">
        <v>2443.6419999999998</v>
      </c>
      <c r="B51" s="11"/>
      <c r="C51" s="11">
        <v>0.24069728708215035</v>
      </c>
      <c r="D51" s="10"/>
    </row>
    <row r="52" spans="1:4" x14ac:dyDescent="0.2">
      <c r="A52" s="11">
        <v>1522.7070000000001</v>
      </c>
      <c r="B52" s="11"/>
      <c r="C52" s="11">
        <v>1.0425978208545699</v>
      </c>
      <c r="D52" s="10"/>
    </row>
    <row r="53" spans="1:4" x14ac:dyDescent="0.2">
      <c r="A53" s="11">
        <v>2124.4</v>
      </c>
      <c r="B53" s="11"/>
      <c r="C53" s="11">
        <v>7.3063923931462993E-2</v>
      </c>
      <c r="D53" s="10"/>
    </row>
    <row r="54" spans="1:4" x14ac:dyDescent="0.2">
      <c r="A54" s="11">
        <v>2231.0880000000002</v>
      </c>
      <c r="B54" s="11"/>
      <c r="C54" s="11">
        <v>0.3282438881837022</v>
      </c>
      <c r="D54" s="10"/>
    </row>
    <row r="55" spans="1:4" x14ac:dyDescent="0.2">
      <c r="A55" s="11">
        <v>2605.1480000000001</v>
      </c>
      <c r="B55" s="11"/>
      <c r="C55" s="11">
        <v>0.29072359804510151</v>
      </c>
      <c r="D55" s="10"/>
    </row>
    <row r="56" spans="1:4" x14ac:dyDescent="0.2">
      <c r="A56" s="11">
        <v>1696.3679999999999</v>
      </c>
      <c r="B56" s="11"/>
      <c r="C56" s="11">
        <v>1.0019865972477673</v>
      </c>
      <c r="D56" s="10"/>
    </row>
    <row r="57" spans="1:4" x14ac:dyDescent="0.2">
      <c r="A57" s="11">
        <v>2043.143</v>
      </c>
      <c r="B57" s="11"/>
      <c r="C57" s="11">
        <v>0.21431686377311812</v>
      </c>
      <c r="D57" s="10"/>
    </row>
    <row r="58" spans="1:4" x14ac:dyDescent="0.2">
      <c r="A58" s="11">
        <v>2226.63</v>
      </c>
      <c r="B58" s="11"/>
      <c r="C58" s="11">
        <v>0.29934025859707264</v>
      </c>
      <c r="D58" s="10"/>
    </row>
    <row r="59" spans="1:4" x14ac:dyDescent="0.2">
      <c r="A59" s="11">
        <v>2409.6689999999999</v>
      </c>
      <c r="B59" s="11"/>
      <c r="C59" s="11">
        <v>0.28355471228621038</v>
      </c>
      <c r="D59" s="10"/>
    </row>
    <row r="60" spans="1:4" x14ac:dyDescent="0.2">
      <c r="A60" s="11">
        <v>2438.759</v>
      </c>
      <c r="B60" s="11"/>
      <c r="C60" s="11">
        <v>0.36338276967916872</v>
      </c>
      <c r="D60" s="10"/>
    </row>
    <row r="61" spans="1:4" x14ac:dyDescent="0.2">
      <c r="A61" s="11">
        <v>2615.5889999999999</v>
      </c>
      <c r="B61" s="11"/>
      <c r="C61" s="11">
        <v>0.25478161897759938</v>
      </c>
      <c r="D61" s="10"/>
    </row>
    <row r="62" spans="1:4" x14ac:dyDescent="0.2">
      <c r="A62" s="11">
        <v>2788.46</v>
      </c>
      <c r="B62" s="11"/>
      <c r="C62" s="11">
        <v>0.2353087367220616</v>
      </c>
      <c r="D62" s="10"/>
    </row>
    <row r="63" spans="1:4" x14ac:dyDescent="0.2">
      <c r="A63" s="11">
        <v>2833.4340000000002</v>
      </c>
      <c r="B63" s="11"/>
      <c r="C63" s="11">
        <v>0.25340840831302219</v>
      </c>
      <c r="D63" s="10"/>
    </row>
    <row r="64" spans="1:4" x14ac:dyDescent="0.2">
      <c r="A64" s="11">
        <v>3002.6329999999998</v>
      </c>
      <c r="B64" s="11"/>
      <c r="C64" s="11">
        <v>0.16258030868241322</v>
      </c>
      <c r="D64" s="10"/>
    </row>
    <row r="65" spans="1:3" x14ac:dyDescent="0.2">
      <c r="A65" s="11">
        <v>3063.29</v>
      </c>
      <c r="B65" s="11"/>
      <c r="C65" s="11">
        <v>0.21289985603713651</v>
      </c>
    </row>
    <row r="66" spans="1:3" x14ac:dyDescent="0.2">
      <c r="A66" s="11">
        <v>3153.4259999999999</v>
      </c>
      <c r="B66" s="11"/>
      <c r="C66" s="11">
        <v>0.18990964113316755</v>
      </c>
    </row>
    <row r="67" spans="1:3" x14ac:dyDescent="0.2">
      <c r="A67" s="11">
        <v>3745.2539999999999</v>
      </c>
      <c r="B67" s="11"/>
      <c r="C67" s="11">
        <v>6.8029030874808508E-2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workbookViewId="0">
      <selection activeCell="D4" sqref="D4"/>
    </sheetView>
  </sheetViews>
  <sheetFormatPr baseColWidth="10" defaultRowHeight="15" x14ac:dyDescent="0.2"/>
  <sheetData>
    <row r="1" spans="1:5" x14ac:dyDescent="0.2">
      <c r="A1" t="s">
        <v>27</v>
      </c>
    </row>
    <row r="2" spans="1:5" x14ac:dyDescent="0.2">
      <c r="A2" t="s">
        <v>17</v>
      </c>
      <c r="B2" t="s">
        <v>1</v>
      </c>
      <c r="C2" t="s">
        <v>35</v>
      </c>
      <c r="D2" t="s">
        <v>36</v>
      </c>
      <c r="E2" t="s">
        <v>13</v>
      </c>
    </row>
    <row r="3" spans="1:5" x14ac:dyDescent="0.2">
      <c r="A3">
        <v>2012</v>
      </c>
      <c r="C3">
        <v>2070.4265540409197</v>
      </c>
      <c r="E3">
        <v>2680.799859134188</v>
      </c>
    </row>
    <row r="4" spans="1:5" x14ac:dyDescent="0.2">
      <c r="A4">
        <v>2011</v>
      </c>
      <c r="B4">
        <v>2343.134</v>
      </c>
      <c r="C4">
        <v>2071.4521060490974</v>
      </c>
      <c r="E4">
        <v>2645.1326540902073</v>
      </c>
    </row>
    <row r="5" spans="1:5" x14ac:dyDescent="0.2">
      <c r="A5">
        <v>2010</v>
      </c>
      <c r="B5">
        <v>2004.69</v>
      </c>
      <c r="C5">
        <v>2007.0331547936066</v>
      </c>
      <c r="E5">
        <v>2529.749777433281</v>
      </c>
    </row>
    <row r="6" spans="1:5" x14ac:dyDescent="0.2">
      <c r="A6">
        <v>2009</v>
      </c>
      <c r="B6">
        <v>1899.308</v>
      </c>
      <c r="C6">
        <v>1849.8203408837248</v>
      </c>
      <c r="E6">
        <v>2331.7197013702321</v>
      </c>
    </row>
    <row r="7" spans="1:5" x14ac:dyDescent="0.2">
      <c r="A7">
        <v>2008</v>
      </c>
      <c r="B7">
        <v>1525.7550000000001</v>
      </c>
      <c r="C7">
        <v>1706.7681191735928</v>
      </c>
      <c r="E7">
        <v>2172.1472259864909</v>
      </c>
    </row>
    <row r="8" spans="1:5" x14ac:dyDescent="0.2">
      <c r="A8">
        <v>2007</v>
      </c>
      <c r="B8">
        <v>1444.105</v>
      </c>
      <c r="C8">
        <v>1645.3247940780541</v>
      </c>
      <c r="E8">
        <v>2111.7844028063546</v>
      </c>
    </row>
    <row r="9" spans="1:5" x14ac:dyDescent="0.2">
      <c r="A9">
        <v>2006</v>
      </c>
      <c r="B9">
        <v>1797.6669999999999</v>
      </c>
      <c r="C9">
        <v>1628.883397308902</v>
      </c>
      <c r="E9">
        <v>2106.8513261193229</v>
      </c>
    </row>
    <row r="10" spans="1:5" x14ac:dyDescent="0.2">
      <c r="A10">
        <v>2005</v>
      </c>
      <c r="B10">
        <v>2294.4409999999998</v>
      </c>
      <c r="C10">
        <v>1688.9815751064225</v>
      </c>
      <c r="E10">
        <v>2177.9206138570325</v>
      </c>
    </row>
    <row r="11" spans="1:5" x14ac:dyDescent="0.2">
      <c r="A11">
        <v>2004</v>
      </c>
      <c r="B11">
        <v>2419.3270000000002</v>
      </c>
      <c r="C11">
        <v>1767.3979490077638</v>
      </c>
      <c r="E11">
        <v>2252.7394156135601</v>
      </c>
    </row>
    <row r="12" spans="1:5" x14ac:dyDescent="0.2">
      <c r="A12">
        <v>2003</v>
      </c>
      <c r="B12">
        <v>2455.8910000000001</v>
      </c>
      <c r="C12">
        <v>1789.3616309955923</v>
      </c>
      <c r="E12">
        <v>2253.8071248648084</v>
      </c>
    </row>
    <row r="13" spans="1:5" x14ac:dyDescent="0.2">
      <c r="A13">
        <v>2002</v>
      </c>
      <c r="B13">
        <v>2397.6509999999998</v>
      </c>
      <c r="C13">
        <v>1747.7483536703685</v>
      </c>
      <c r="E13">
        <v>2183.9630458798556</v>
      </c>
    </row>
    <row r="14" spans="1:5" x14ac:dyDescent="0.2">
      <c r="A14">
        <v>2001</v>
      </c>
      <c r="B14">
        <v>2084.4180000000001</v>
      </c>
      <c r="C14">
        <v>1697.14846136558</v>
      </c>
      <c r="E14">
        <v>2103.4962565553178</v>
      </c>
    </row>
    <row r="15" spans="1:5" x14ac:dyDescent="0.2">
      <c r="A15">
        <v>2000</v>
      </c>
      <c r="B15">
        <v>1531.87</v>
      </c>
      <c r="C15">
        <v>1674.8600809697448</v>
      </c>
      <c r="E15">
        <v>2043.7458426568892</v>
      </c>
    </row>
    <row r="16" spans="1:5" x14ac:dyDescent="0.2">
      <c r="A16">
        <v>1999</v>
      </c>
      <c r="B16">
        <v>1536.473</v>
      </c>
      <c r="C16">
        <v>1628.6028122488335</v>
      </c>
      <c r="E16">
        <v>1952.3884235803791</v>
      </c>
    </row>
    <row r="17" spans="1:5" x14ac:dyDescent="0.2">
      <c r="A17">
        <v>1998</v>
      </c>
      <c r="B17">
        <v>1467.396</v>
      </c>
      <c r="C17">
        <v>1566.947838904282</v>
      </c>
      <c r="E17">
        <v>1841.0922305658489</v>
      </c>
    </row>
    <row r="18" spans="1:5" x14ac:dyDescent="0.2">
      <c r="A18">
        <v>1997</v>
      </c>
      <c r="B18">
        <v>1217.1220000000001</v>
      </c>
      <c r="C18">
        <v>1393.3212180079925</v>
      </c>
      <c r="E18">
        <v>1642.0719333250224</v>
      </c>
    </row>
    <row r="19" spans="1:5" x14ac:dyDescent="0.2">
      <c r="A19">
        <v>1996</v>
      </c>
      <c r="B19">
        <v>1058.115</v>
      </c>
      <c r="C19">
        <v>1178.194751880887</v>
      </c>
      <c r="E19">
        <v>1438.3203639087667</v>
      </c>
    </row>
    <row r="20" spans="1:5" x14ac:dyDescent="0.2">
      <c r="A20">
        <v>1995</v>
      </c>
      <c r="B20">
        <v>921.72299999999996</v>
      </c>
      <c r="C20">
        <v>1148.4468911603562</v>
      </c>
      <c r="E20">
        <v>1425.3799541750964</v>
      </c>
    </row>
    <row r="21" spans="1:5" x14ac:dyDescent="0.2">
      <c r="A21">
        <v>1994</v>
      </c>
      <c r="B21">
        <v>874.14400000000001</v>
      </c>
      <c r="C21">
        <v>1217.6584083092669</v>
      </c>
      <c r="E21">
        <v>1506.8300300513417</v>
      </c>
    </row>
    <row r="22" spans="1:5" x14ac:dyDescent="0.2">
      <c r="A22">
        <v>1993</v>
      </c>
      <c r="B22">
        <v>818.31299999999999</v>
      </c>
      <c r="C22">
        <v>1311.8516531304451</v>
      </c>
      <c r="E22">
        <v>1600.6800216495863</v>
      </c>
    </row>
    <row r="23" spans="1:5" x14ac:dyDescent="0.2">
      <c r="A23">
        <v>1992</v>
      </c>
      <c r="B23">
        <v>1151.9880000000001</v>
      </c>
      <c r="C23">
        <v>1361.7156271368094</v>
      </c>
      <c r="E23">
        <v>1638.2543707079114</v>
      </c>
    </row>
    <row r="24" spans="1:5" x14ac:dyDescent="0.2">
      <c r="A24">
        <v>1991</v>
      </c>
      <c r="B24">
        <v>1501.537</v>
      </c>
      <c r="C24">
        <v>1354.9415333027416</v>
      </c>
      <c r="E24">
        <v>1614.7766135114546</v>
      </c>
    </row>
    <row r="25" spans="1:5" x14ac:dyDescent="0.2">
      <c r="A25">
        <v>1990</v>
      </c>
      <c r="B25">
        <v>1741.0519999999999</v>
      </c>
      <c r="C25">
        <v>1273.4832137962785</v>
      </c>
      <c r="E25">
        <v>1527.796568011689</v>
      </c>
    </row>
    <row r="26" spans="1:5" x14ac:dyDescent="0.2">
      <c r="A26">
        <v>1989</v>
      </c>
      <c r="B26">
        <v>1696.3679999999999</v>
      </c>
      <c r="C26">
        <v>1247.5507569817003</v>
      </c>
      <c r="E26">
        <v>1498.6570629117984</v>
      </c>
    </row>
    <row r="27" spans="1:5" x14ac:dyDescent="0.2">
      <c r="A27">
        <v>1988</v>
      </c>
      <c r="B27">
        <v>1646.2329999999999</v>
      </c>
      <c r="C27">
        <v>1236.0104658248722</v>
      </c>
      <c r="E27">
        <v>1484.7017073222164</v>
      </c>
    </row>
    <row r="28" spans="1:5" x14ac:dyDescent="0.2">
      <c r="A28">
        <v>1987</v>
      </c>
      <c r="B28">
        <v>1294.972</v>
      </c>
      <c r="C28">
        <v>1235.7993888556318</v>
      </c>
      <c r="E28">
        <v>1481.0041330631786</v>
      </c>
    </row>
    <row r="29" spans="1:5" x14ac:dyDescent="0.2">
      <c r="A29">
        <v>1986</v>
      </c>
      <c r="B29">
        <v>1123.546</v>
      </c>
      <c r="C29">
        <v>1246.4960573183428</v>
      </c>
      <c r="E29">
        <v>1484.5683732560763</v>
      </c>
    </row>
    <row r="30" spans="1:5" x14ac:dyDescent="0.2">
      <c r="A30">
        <v>1985</v>
      </c>
      <c r="B30">
        <v>1097.999</v>
      </c>
      <c r="C30">
        <v>1286.0594774474876</v>
      </c>
      <c r="E30">
        <v>1505.4759466459252</v>
      </c>
    </row>
    <row r="31" spans="1:5" x14ac:dyDescent="0.2">
      <c r="A31">
        <v>1984</v>
      </c>
      <c r="B31">
        <v>1034.057</v>
      </c>
      <c r="C31">
        <v>1169.3186166507596</v>
      </c>
      <c r="E31">
        <v>1390.7495633504618</v>
      </c>
    </row>
    <row r="32" spans="1:5" x14ac:dyDescent="0.2">
      <c r="A32">
        <v>1983</v>
      </c>
      <c r="B32">
        <v>647.58199999999999</v>
      </c>
      <c r="C32">
        <v>880.56279653404715</v>
      </c>
      <c r="E32">
        <v>1147.4252065217297</v>
      </c>
    </row>
    <row r="33" spans="1:5" x14ac:dyDescent="0.2">
      <c r="A33">
        <v>1982</v>
      </c>
      <c r="B33">
        <v>431.92200000000003</v>
      </c>
      <c r="C33">
        <v>539.11435294932164</v>
      </c>
      <c r="E33">
        <v>849.98548074174914</v>
      </c>
    </row>
    <row r="34" spans="1:5" x14ac:dyDescent="0.2">
      <c r="A34">
        <v>1981</v>
      </c>
      <c r="B34">
        <v>309.589</v>
      </c>
      <c r="D34">
        <v>595.26077165366496</v>
      </c>
      <c r="E34">
        <v>601.05686665086239</v>
      </c>
    </row>
    <row r="35" spans="1:5" x14ac:dyDescent="0.2">
      <c r="A35">
        <v>1980</v>
      </c>
      <c r="B35">
        <v>210.66</v>
      </c>
      <c r="D35">
        <v>398.70435895089969</v>
      </c>
      <c r="E35">
        <v>396.47719886564465</v>
      </c>
    </row>
    <row r="36" spans="1:5" x14ac:dyDescent="0.2">
      <c r="A36">
        <v>1979</v>
      </c>
      <c r="B36">
        <v>190.042</v>
      </c>
      <c r="D36">
        <v>265.14637439671378</v>
      </c>
      <c r="E36">
        <v>257.67076003514768</v>
      </c>
    </row>
    <row r="37" spans="1:5" x14ac:dyDescent="0.2">
      <c r="A37">
        <v>1978</v>
      </c>
      <c r="B37">
        <v>154.81700000000001</v>
      </c>
      <c r="D37">
        <v>180.12051207856155</v>
      </c>
      <c r="E37">
        <v>170.39337258740298</v>
      </c>
    </row>
    <row r="38" spans="1:5" x14ac:dyDescent="0.2">
      <c r="A38">
        <v>1977</v>
      </c>
      <c r="B38">
        <v>124.492</v>
      </c>
      <c r="D38">
        <v>131.37743710235623</v>
      </c>
      <c r="E38">
        <v>120.98173613755078</v>
      </c>
    </row>
    <row r="39" spans="1:5" x14ac:dyDescent="0.2">
      <c r="A39">
        <v>1976</v>
      </c>
      <c r="B39">
        <v>166.708</v>
      </c>
      <c r="D39">
        <v>138.07654266080226</v>
      </c>
      <c r="E39">
        <v>125.35336767301638</v>
      </c>
    </row>
    <row r="40" spans="1:5" x14ac:dyDescent="0.2">
      <c r="A40">
        <v>1975</v>
      </c>
      <c r="B40">
        <v>119.491</v>
      </c>
      <c r="D40">
        <v>184.2613065611028</v>
      </c>
      <c r="E40">
        <v>166.41788921141145</v>
      </c>
    </row>
    <row r="41" spans="1:5" x14ac:dyDescent="0.2">
      <c r="A41">
        <v>1974</v>
      </c>
      <c r="B41">
        <v>204.434</v>
      </c>
      <c r="D41">
        <v>220.30110795662944</v>
      </c>
      <c r="E41">
        <v>197.18684932294272</v>
      </c>
    </row>
    <row r="42" spans="1:5" x14ac:dyDescent="0.2">
      <c r="A42">
        <v>1973</v>
      </c>
      <c r="B42">
        <v>304.37</v>
      </c>
      <c r="D42">
        <v>260.71847934819954</v>
      </c>
      <c r="E42">
        <v>231.19915727046867</v>
      </c>
    </row>
    <row r="43" spans="1:5" x14ac:dyDescent="0.2">
      <c r="A43">
        <v>1972</v>
      </c>
      <c r="B43">
        <v>350.10899999999998</v>
      </c>
      <c r="D43">
        <v>260.27366859737202</v>
      </c>
      <c r="E43">
        <v>227.11319247483593</v>
      </c>
    </row>
    <row r="44" spans="1:5" x14ac:dyDescent="0.2">
      <c r="A44">
        <v>1971</v>
      </c>
      <c r="B44">
        <v>348.363</v>
      </c>
      <c r="D44">
        <v>453.90295814143207</v>
      </c>
      <c r="E44">
        <v>398.13150055866487</v>
      </c>
    </row>
    <row r="45" spans="1:5" x14ac:dyDescent="0.2">
      <c r="A45">
        <v>1970</v>
      </c>
      <c r="B45">
        <v>489.43200000000002</v>
      </c>
      <c r="D45">
        <v>610.10006253590507</v>
      </c>
      <c r="E45">
        <v>533.46255462073793</v>
      </c>
    </row>
    <row r="46" spans="1:5" x14ac:dyDescent="0.2">
      <c r="A46">
        <v>1969</v>
      </c>
      <c r="B46">
        <v>510.93599999999998</v>
      </c>
      <c r="D46">
        <v>814.80567160927842</v>
      </c>
      <c r="E46">
        <v>710.7655287815985</v>
      </c>
    </row>
    <row r="47" spans="1:5" x14ac:dyDescent="0.2">
      <c r="A47">
        <v>1968</v>
      </c>
      <c r="B47">
        <v>567.50199999999995</v>
      </c>
      <c r="D47">
        <v>1246.7929594902132</v>
      </c>
      <c r="E47">
        <v>1093.2431406864803</v>
      </c>
    </row>
    <row r="48" spans="1:5" x14ac:dyDescent="0.2">
      <c r="A48">
        <v>1967</v>
      </c>
      <c r="B48">
        <v>1021.722</v>
      </c>
      <c r="D48">
        <v>1543.022204198697</v>
      </c>
      <c r="E48">
        <v>1354.156440417946</v>
      </c>
    </row>
    <row r="49" spans="1:5" x14ac:dyDescent="0.2">
      <c r="A49">
        <v>1966</v>
      </c>
      <c r="B49">
        <v>1575.3689999999999</v>
      </c>
      <c r="D49">
        <v>1743.1387191833976</v>
      </c>
      <c r="E49">
        <v>1529.1675864267634</v>
      </c>
    </row>
    <row r="50" spans="1:5" x14ac:dyDescent="0.2">
      <c r="A50">
        <v>1965</v>
      </c>
      <c r="B50">
        <v>1945.442</v>
      </c>
      <c r="D50">
        <v>2041.8135105736819</v>
      </c>
      <c r="E50">
        <v>1797.3649985134984</v>
      </c>
    </row>
    <row r="51" spans="1:5" x14ac:dyDescent="0.2">
      <c r="A51">
        <v>1964</v>
      </c>
      <c r="B51">
        <v>2373.7939999999999</v>
      </c>
      <c r="D51">
        <v>2088.7464554722037</v>
      </c>
      <c r="E51">
        <v>1840.4512264941293</v>
      </c>
    </row>
    <row r="52" spans="1:5" x14ac:dyDescent="0.2">
      <c r="A52">
        <v>1963</v>
      </c>
      <c r="B52">
        <v>2443.6419999999998</v>
      </c>
      <c r="D52">
        <v>1967.7481696009854</v>
      </c>
      <c r="E52">
        <v>1729.318877436056</v>
      </c>
    </row>
    <row r="53" spans="1:5" x14ac:dyDescent="0.2">
      <c r="A53">
        <v>1962</v>
      </c>
      <c r="B53">
        <v>1522.7070000000001</v>
      </c>
      <c r="D53">
        <v>2030.7818865282311</v>
      </c>
      <c r="E53">
        <v>1784.4015784798046</v>
      </c>
    </row>
    <row r="54" spans="1:5" x14ac:dyDescent="0.2">
      <c r="A54">
        <v>1961</v>
      </c>
      <c r="B54">
        <v>2124.4</v>
      </c>
      <c r="D54">
        <v>2067.4927807474464</v>
      </c>
      <c r="E54">
        <v>1816.0317594658798</v>
      </c>
    </row>
    <row r="55" spans="1:5" x14ac:dyDescent="0.2">
      <c r="A55">
        <v>1960</v>
      </c>
      <c r="B55">
        <v>2231.0880000000002</v>
      </c>
      <c r="D55">
        <v>2037.6973333568487</v>
      </c>
      <c r="E55">
        <v>1786.4257342337942</v>
      </c>
    </row>
    <row r="56" spans="1:5" x14ac:dyDescent="0.2">
      <c r="A56">
        <v>1959</v>
      </c>
      <c r="B56">
        <v>2605.1480000000001</v>
      </c>
      <c r="D56">
        <v>2094.7445048237341</v>
      </c>
      <c r="E56">
        <v>1834.8111052808611</v>
      </c>
    </row>
    <row r="57" spans="1:5" x14ac:dyDescent="0.2">
      <c r="A57">
        <v>1958</v>
      </c>
      <c r="B57">
        <v>1696.3679999999999</v>
      </c>
      <c r="D57">
        <v>2146.0899010371718</v>
      </c>
      <c r="E57">
        <v>1877.9694112558236</v>
      </c>
    </row>
    <row r="58" spans="1:5" x14ac:dyDescent="0.2">
      <c r="A58">
        <v>1957</v>
      </c>
      <c r="B58">
        <v>2043.143</v>
      </c>
      <c r="D58">
        <v>2201.2095187032837</v>
      </c>
      <c r="E58">
        <v>1924.4329075910755</v>
      </c>
    </row>
    <row r="59" spans="1:5" x14ac:dyDescent="0.2">
      <c r="A59">
        <v>1956</v>
      </c>
      <c r="B59">
        <v>2226.63</v>
      </c>
      <c r="D59">
        <v>2248.986387602803</v>
      </c>
      <c r="E59">
        <v>1964.0150184844633</v>
      </c>
    </row>
    <row r="60" spans="1:5" x14ac:dyDescent="0.2">
      <c r="A60">
        <v>1955</v>
      </c>
      <c r="B60">
        <v>2409.6689999999999</v>
      </c>
      <c r="D60">
        <v>2314.96880808783</v>
      </c>
      <c r="E60">
        <v>2019.8545771628253</v>
      </c>
    </row>
    <row r="61" spans="1:5" x14ac:dyDescent="0.2">
      <c r="A61">
        <v>1954</v>
      </c>
      <c r="B61">
        <v>2438.759</v>
      </c>
      <c r="D61">
        <v>2428.5278693070222</v>
      </c>
      <c r="E61">
        <v>2119.5146878750093</v>
      </c>
    </row>
    <row r="62" spans="1:5" x14ac:dyDescent="0.2">
      <c r="A62">
        <v>1953</v>
      </c>
      <c r="B62">
        <v>2615.5889999999999</v>
      </c>
      <c r="D62">
        <v>2520.8590887801183</v>
      </c>
      <c r="E62">
        <v>2202.0744476220366</v>
      </c>
    </row>
    <row r="63" spans="1:5" x14ac:dyDescent="0.2">
      <c r="A63">
        <v>1952</v>
      </c>
      <c r="B63">
        <v>2788.46</v>
      </c>
      <c r="D63">
        <v>2626.4123314342437</v>
      </c>
      <c r="E63">
        <v>2300.2294385231257</v>
      </c>
    </row>
    <row r="64" spans="1:5" x14ac:dyDescent="0.2">
      <c r="A64">
        <v>1951</v>
      </c>
      <c r="B64">
        <v>2833.4340000000002</v>
      </c>
      <c r="D64">
        <v>2765.8060442682163</v>
      </c>
      <c r="E64">
        <v>2437.1956787886043</v>
      </c>
    </row>
    <row r="65" spans="1:5" x14ac:dyDescent="0.2">
      <c r="A65">
        <v>1950</v>
      </c>
      <c r="B65">
        <v>3002.6329999999998</v>
      </c>
      <c r="D65">
        <v>2874.0179618495708</v>
      </c>
      <c r="E65">
        <v>2561.8490075986433</v>
      </c>
    </row>
    <row r="66" spans="1:5" x14ac:dyDescent="0.2">
      <c r="A66">
        <v>1949</v>
      </c>
      <c r="B66">
        <v>3063.29</v>
      </c>
      <c r="D66">
        <v>3028.9549065763858</v>
      </c>
      <c r="E66">
        <v>2763.6580553464587</v>
      </c>
    </row>
    <row r="67" spans="1:5" x14ac:dyDescent="0.2">
      <c r="A67">
        <v>1948</v>
      </c>
      <c r="B67">
        <v>3153.4259999999999</v>
      </c>
      <c r="D67">
        <v>3260.8224378919499</v>
      </c>
      <c r="E67">
        <v>3125.49575105125</v>
      </c>
    </row>
    <row r="68" spans="1:5" x14ac:dyDescent="0.2">
      <c r="A68">
        <v>1947</v>
      </c>
      <c r="B68">
        <v>3745.2539999999999</v>
      </c>
      <c r="D68">
        <v>3747.8182532923565</v>
      </c>
      <c r="E68">
        <v>4048.458644276720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ReadMe</vt:lpstr>
      <vt:lpstr>Fig1</vt:lpstr>
      <vt:lpstr>Fig2</vt:lpstr>
      <vt:lpstr>Fig3</vt:lpstr>
      <vt:lpstr>Fig4</vt:lpstr>
      <vt:lpstr>Fig5a</vt:lpstr>
      <vt:lpstr>Fig5b</vt:lpstr>
      <vt:lpstr>Fig6</vt:lpstr>
      <vt:lpstr>Fig7</vt:lpstr>
      <vt:lpstr>Fig8</vt:lpstr>
      <vt:lpstr>Fig9</vt:lpstr>
      <vt:lpstr>Fig10</vt:lpstr>
      <vt:lpstr>Fig11</vt:lpstr>
      <vt:lpstr>Fig12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</dc:creator>
  <cp:lastModifiedBy>Microsoft Office User</cp:lastModifiedBy>
  <dcterms:created xsi:type="dcterms:W3CDTF">2016-05-26T09:33:42Z</dcterms:created>
  <dcterms:modified xsi:type="dcterms:W3CDTF">2016-12-17T20:59:52Z</dcterms:modified>
</cp:coreProperties>
</file>